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ky sheep\Desktop\宫颈癌 免疫治疗\临床试验\"/>
    </mc:Choice>
  </mc:AlternateContent>
  <xr:revisionPtr revIDLastSave="0" documentId="8_{0997091C-6D4D-4904-9A1E-356B2AEA7CCF}" xr6:coauthVersionLast="47" xr6:coauthVersionMax="47" xr10:uidLastSave="{00000000-0000-0000-0000-000000000000}"/>
  <bookViews>
    <workbookView xWindow="-108" yWindow="-108" windowWidth="23256" windowHeight="12456" xr2:uid="{1FBFBC79-7827-4B4E-91AC-C4C070E83A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36" uniqueCount="756">
  <si>
    <t>cancer stage</t>
    <phoneticPr fontId="3" type="noConversion"/>
  </si>
  <si>
    <t>treatment mode</t>
    <phoneticPr fontId="3" type="noConversion"/>
  </si>
  <si>
    <t>detail of treatment</t>
    <phoneticPr fontId="3" type="noConversion"/>
  </si>
  <si>
    <t>phase</t>
    <phoneticPr fontId="3" type="noConversion"/>
  </si>
  <si>
    <t>date</t>
    <phoneticPr fontId="3" type="noConversion"/>
  </si>
  <si>
    <t>status</t>
    <phoneticPr fontId="3" type="noConversion"/>
  </si>
  <si>
    <t>NCT Number</t>
  </si>
  <si>
    <t>Title</t>
  </si>
  <si>
    <t>r/m</t>
    <phoneticPr fontId="3" type="noConversion"/>
  </si>
  <si>
    <t>ICB+Ra</t>
    <phoneticPr fontId="3" type="noConversion"/>
  </si>
  <si>
    <t>PD-1</t>
    <phoneticPr fontId="3" type="noConversion"/>
  </si>
  <si>
    <t>Other</t>
    <phoneticPr fontId="3" type="noConversion"/>
  </si>
  <si>
    <t>Recruiting</t>
    <phoneticPr fontId="3" type="noConversion"/>
  </si>
  <si>
    <t>NCT05310305</t>
    <phoneticPr fontId="3" type="noConversion"/>
  </si>
  <si>
    <t>PD-1 Antibody and Radiotherapy for Recurrent Cervical Cancer</t>
  </si>
  <si>
    <t>LA</t>
    <phoneticPr fontId="3" type="noConversion"/>
  </si>
  <si>
    <t>ICBs+CR</t>
    <phoneticPr fontId="3" type="noConversion"/>
  </si>
  <si>
    <t>PD-1 CDLA-4</t>
    <phoneticPr fontId="3" type="noConversion"/>
  </si>
  <si>
    <t>Active, not recruiting</t>
  </si>
  <si>
    <t>NCT04256213</t>
    <phoneticPr fontId="3" type="noConversion"/>
  </si>
  <si>
    <t>COL Immunotherapy Before Radiochimio + Ipilimumab</t>
  </si>
  <si>
    <t>r/m+LA</t>
    <phoneticPr fontId="3" type="noConversion"/>
  </si>
  <si>
    <t>ACT</t>
    <phoneticPr fontId="4" type="noConversion"/>
  </si>
  <si>
    <t>NK</t>
    <phoneticPr fontId="3" type="noConversion"/>
  </si>
  <si>
    <t>Other</t>
  </si>
  <si>
    <t>Recruiting</t>
  </si>
  <si>
    <t>NCT04106167</t>
    <phoneticPr fontId="4" type="noConversion"/>
  </si>
  <si>
    <t>Long-term, Non-interventional, Observational Study Following Treatment With Fate Therapeutics FT500 Cellular Immunotherapy</t>
    <phoneticPr fontId="3" type="noConversion"/>
  </si>
  <si>
    <t>r/m+LA</t>
  </si>
  <si>
    <t>V</t>
    <phoneticPr fontId="3" type="noConversion"/>
  </si>
  <si>
    <t>Temporarily not available</t>
  </si>
  <si>
    <t>NCT03842865</t>
    <phoneticPr fontId="3" type="noConversion"/>
  </si>
  <si>
    <t>Expanded Access of Vigil in Solid Tumors</t>
  </si>
  <si>
    <t>ACT</t>
  </si>
  <si>
    <t>TIL</t>
  </si>
  <si>
    <t>ChiCTR1900020951</t>
    <phoneticPr fontId="3" type="noConversion"/>
  </si>
  <si>
    <t>A randomized, controlled clinical trial for CentricT cellular immunotherapy with radiotherapy or chemotherapy in stage IIB-IV, metastatic or recurrent cervical cancer</t>
  </si>
  <si>
    <t>Others</t>
    <phoneticPr fontId="3" type="noConversion"/>
  </si>
  <si>
    <t>ICB</t>
  </si>
  <si>
    <t>PD-L1</t>
  </si>
  <si>
    <t>Phase 1</t>
  </si>
  <si>
    <t>Not Recruiting</t>
    <phoneticPr fontId="3" type="noConversion"/>
  </si>
  <si>
    <t>NTR6119</t>
    <phoneticPr fontId="3" type="noConversion"/>
  </si>
  <si>
    <r>
      <rPr>
        <sz val="11"/>
        <color theme="1"/>
        <rFont val="新細明體"/>
        <family val="2"/>
        <charset val="136"/>
      </rPr>
      <t>ㄕ</t>
    </r>
    <r>
      <rPr>
        <sz val="11"/>
        <color theme="1"/>
        <rFont val="Times New Roman"/>
        <family val="1"/>
      </rPr>
      <t>DURVIT</t>
    </r>
    <r>
      <rPr>
        <sz val="11"/>
        <color theme="1"/>
        <rFont val="新細明體"/>
        <family val="2"/>
        <charset val="136"/>
      </rPr>
      <t>ㄙ</t>
    </r>
    <r>
      <rPr>
        <sz val="11"/>
        <color theme="1"/>
        <rFont val="Times New Roman"/>
        <family val="1"/>
      </rPr>
      <t>: Single low-dose DURValumab IntraTumorally injected in cervical cancer: safety, toxicity and effect on the primary tumour- and lymph node microenvironment.</t>
    </r>
  </si>
  <si>
    <t>CAR-T</t>
  </si>
  <si>
    <t>Phase 1</t>
    <phoneticPr fontId="3" type="noConversion"/>
  </si>
  <si>
    <t>NCT05518253</t>
    <phoneticPr fontId="3" type="noConversion"/>
  </si>
  <si>
    <t>A Clinical Study of CD70-targeted CAR-T in the Treatment of CD70-positive Advanced/Metastatic Solid Tumors</t>
  </si>
  <si>
    <t>r/m</t>
  </si>
  <si>
    <t>TCR-T</t>
  </si>
  <si>
    <t>NCT05483491</t>
    <phoneticPr fontId="3" type="noConversion"/>
  </si>
  <si>
    <t>KK-LC-1 TCR-T Cell Therapy for Gastric, Breast, Cervical, and Lung Cancer</t>
  </si>
  <si>
    <t>NCT05475847</t>
    <phoneticPr fontId="3" type="noConversion"/>
  </si>
  <si>
    <t>Study of C-TIL052A Cell Therapy in Advanced Cervical Cancer</t>
  </si>
  <si>
    <t>NCT05468190</t>
    <phoneticPr fontId="3" type="noConversion"/>
  </si>
  <si>
    <t>A Clinical Research About CD70-positive Advanced/Metastatic Solid Tumors Treated by CD70-targeted CAR-T</t>
  </si>
  <si>
    <t>NCT05420545</t>
    <phoneticPr fontId="3" type="noConversion"/>
  </si>
  <si>
    <t>ICB+ACT</t>
    <phoneticPr fontId="3" type="noConversion"/>
  </si>
  <si>
    <t>TIL</t>
    <phoneticPr fontId="3" type="noConversion"/>
  </si>
  <si>
    <t>NCT05393635</t>
    <phoneticPr fontId="3" type="noConversion"/>
  </si>
  <si>
    <t>ITIL-168 in Advanced Solid Tumors</t>
  </si>
  <si>
    <t>OV</t>
    <phoneticPr fontId="3" type="noConversion"/>
  </si>
  <si>
    <t>Not yet recruiting</t>
  </si>
  <si>
    <t>NCT05393440</t>
    <phoneticPr fontId="3" type="noConversion"/>
  </si>
  <si>
    <t>First-in-human (FIH) Phase I Trial of BS-006 in Cervical Cancer</t>
  </si>
  <si>
    <t>NCT05366478</t>
    <phoneticPr fontId="3" type="noConversion"/>
  </si>
  <si>
    <t>A Clinical Study of LM103 Injection in the Treatment of Advanced Solid Tumors</t>
  </si>
  <si>
    <t>ICB+AA</t>
    <phoneticPr fontId="3" type="noConversion"/>
  </si>
  <si>
    <t>PD-1</t>
  </si>
  <si>
    <t>NCT05311618</t>
    <phoneticPr fontId="3" type="noConversion"/>
  </si>
  <si>
    <t>Study of NGM438 as Monotherapy and in Combination With Pembrolizumab in Advanced or Metastatic Solid Tumors</t>
    <phoneticPr fontId="3" type="noConversion"/>
  </si>
  <si>
    <t>ICB+V</t>
  </si>
  <si>
    <t>NCT05269381</t>
    <phoneticPr fontId="3" type="noConversion"/>
  </si>
  <si>
    <t>Personalized Neoantigen Peptide-Based Vaccine in Combination With Pembrolizumab for the Treatment of Advanced Solid Tumors, The PNeoVCA Study</t>
  </si>
  <si>
    <t>ICBs</t>
  </si>
  <si>
    <t>PD-1 ILT3</t>
  </si>
  <si>
    <t>NCT05215574</t>
    <phoneticPr fontId="3" type="noConversion"/>
  </si>
  <si>
    <t>Study of NGM831 as Monotherapy and in Combination With Pembrolizumab in Advanced or Metastatic Solid Tumors</t>
    <phoneticPr fontId="3" type="noConversion"/>
  </si>
  <si>
    <t>NCT05180851</t>
    <phoneticPr fontId="3" type="noConversion"/>
  </si>
  <si>
    <t>Safety and Efficacy of Recombinant Oncolytic Adenovirus L-IFN Injection in Relapsed/Refractory Solid Tumors Clinical Study</t>
  </si>
  <si>
    <t>NCT05122221</t>
    <phoneticPr fontId="3" type="noConversion"/>
  </si>
  <si>
    <t>CRTE7A2-01 TCR-T Cell for HPV-16 Positive Advanced Cervical, Anal, or Head and Neck Cancers</t>
  </si>
  <si>
    <t>NCT05107739</t>
    <phoneticPr fontId="3" type="noConversion"/>
  </si>
  <si>
    <t>A Phase 1 Safety and Tolerability Study of DeTIL-0255 in Adults With Advanced Malignancies</t>
  </si>
  <si>
    <t>ICB+CT</t>
    <phoneticPr fontId="3" type="noConversion"/>
  </si>
  <si>
    <t>NCT05098132</t>
    <phoneticPr fontId="3" type="noConversion"/>
  </si>
  <si>
    <t>Phase 1a/1b Study of STK-012 Monotherapy and in Combination With Pembrolizumab in Patients With Solid Tumors</t>
  </si>
  <si>
    <t>ICB+TI</t>
    <phoneticPr fontId="3" type="noConversion"/>
  </si>
  <si>
    <t>NCT05082259</t>
    <phoneticPr fontId="3" type="noConversion"/>
  </si>
  <si>
    <t>ASTEROID: A Trial of ASTX660 in Combination With Pembrolizumab</t>
  </si>
  <si>
    <t>BA</t>
    <phoneticPr fontId="3" type="noConversion"/>
  </si>
  <si>
    <t>PD-L1 TGF-β</t>
    <phoneticPr fontId="3" type="noConversion"/>
  </si>
  <si>
    <t>NCT05068921</t>
    <phoneticPr fontId="3" type="noConversion"/>
  </si>
  <si>
    <t>A Clinical Trial to Evaluate Tolerability and Pharmacokinetics of TQB2858 Injection in Subjects With Advanced Malignancy</t>
  </si>
  <si>
    <t>TCR-T</t>
    <phoneticPr fontId="3" type="noConversion"/>
  </si>
  <si>
    <t>NCT05035407</t>
    <phoneticPr fontId="4" type="noConversion"/>
  </si>
  <si>
    <t>T Cell Receptor Gene Therapy Targeting KK-LC-1 for Gastric, Breast, Cervical, Lung and Other KK-LC-1 Positive Epithelial Cancers</t>
    <phoneticPr fontId="3" type="noConversion"/>
  </si>
  <si>
    <t>LA</t>
  </si>
  <si>
    <t>ICB+Ch</t>
  </si>
  <si>
    <t>NCT05013268</t>
    <phoneticPr fontId="3" type="noConversion"/>
  </si>
  <si>
    <t>Tislelizumab Plus TP as Neoadjuvant Therapy for Local Advanced Cervical Carcinoma</t>
  </si>
  <si>
    <t>ADC</t>
  </si>
  <si>
    <t>NCT04925284</t>
    <phoneticPr fontId="3" type="noConversion"/>
  </si>
  <si>
    <t>Study of XB002 in Subjects With Solid Tumors (JEWEL-101)</t>
  </si>
  <si>
    <t>NCT04795713</t>
    <phoneticPr fontId="3" type="noConversion"/>
  </si>
  <si>
    <t>Study of MT-6402 in Subjects With Advanced Solid Cancer That Expresses PD-L1</t>
  </si>
  <si>
    <t>ICBs</t>
    <phoneticPr fontId="3" type="noConversion"/>
  </si>
  <si>
    <t>PD-1 TIGIT</t>
    <phoneticPr fontId="3" type="noConversion"/>
  </si>
  <si>
    <t>NCT04772989</t>
    <phoneticPr fontId="3" type="noConversion"/>
  </si>
  <si>
    <t>A Study to Evaluate AB308 in Combination With AB122 in Participants With Advanced Malignancies</t>
    <phoneticPr fontId="4" type="noConversion"/>
  </si>
  <si>
    <t>NCT04762225</t>
    <phoneticPr fontId="3" type="noConversion"/>
  </si>
  <si>
    <t>RPTR-168 in Patients With Human Papillomavirus Strain 16 (HPV-16) E6/E7 Positive Tumors and Melanoma</t>
  </si>
  <si>
    <t>ICB+Ch+TI</t>
    <phoneticPr fontId="3" type="noConversion"/>
  </si>
  <si>
    <t>PD-L1</t>
    <phoneticPr fontId="3" type="noConversion"/>
  </si>
  <si>
    <t>NCT04731038</t>
    <phoneticPr fontId="3" type="noConversion"/>
  </si>
  <si>
    <t>Combination Therapy for First Line Treatment of Advanced Cervical Cancer</t>
  </si>
  <si>
    <t>NCT04674488</t>
    <phoneticPr fontId="3" type="noConversion"/>
  </si>
  <si>
    <t>TILs for Treatment of Metastatic or Recurrent Cervical Cancer</t>
  </si>
  <si>
    <t>NCT04672434</t>
    <phoneticPr fontId="3" type="noConversion"/>
  </si>
  <si>
    <t>Sym024 Monotherapy and in Combination With Sym021 in Patients With Advanced Solid Tumor Malignancies</t>
  </si>
  <si>
    <t>ACT</t>
    <phoneticPr fontId="3" type="noConversion"/>
  </si>
  <si>
    <t>CAR-T</t>
    <phoneticPr fontId="3" type="noConversion"/>
  </si>
  <si>
    <t>NCT04556669</t>
    <phoneticPr fontId="3" type="noConversion"/>
  </si>
  <si>
    <t>Anti-PD-L1 Armored Anti-CD22 CAR-T/CAR-TILs Targeting Patients With Solid Tumors</t>
  </si>
  <si>
    <t>BA+Ch+CR+TI</t>
    <phoneticPr fontId="3" type="noConversion"/>
  </si>
  <si>
    <t>NCT04551950</t>
    <phoneticPr fontId="3" type="noConversion"/>
  </si>
  <si>
    <t>Bintrafusp Alfa Combination Therapy in Participants With Cervical Cancer (INTR@PID 046)</t>
  </si>
  <si>
    <t>Terminated</t>
    <phoneticPr fontId="3" type="noConversion"/>
  </si>
  <si>
    <t>NCT04476251</t>
    <phoneticPr fontId="3" type="noConversion"/>
  </si>
  <si>
    <t>E7 TCR T Cell Induction Immunotherapy for Stage IIB-IVA Cervical Cancer</t>
  </si>
  <si>
    <t>ICB+TI</t>
  </si>
  <si>
    <t>NCT04458259</t>
    <phoneticPr fontId="3" type="noConversion"/>
  </si>
  <si>
    <t>Study of PF-07265807 in Participants With Metastatic Solid Tumors.</t>
  </si>
  <si>
    <t>ACT+CR</t>
    <phoneticPr fontId="3" type="noConversion"/>
  </si>
  <si>
    <t>NCT04443296</t>
    <phoneticPr fontId="3" type="noConversion"/>
  </si>
  <si>
    <t>Study of Tumor Infiltrating Lymphocytes Following CCRT in the Treatment of Patients With Cervical Carcinoma</t>
  </si>
  <si>
    <t>NCT04432857</t>
    <phoneticPr fontId="3" type="noConversion"/>
  </si>
  <si>
    <t>AN0025 and Pembrolizumab Combination in Advanced Solid Tumors</t>
  </si>
  <si>
    <t>NCT04272034</t>
    <phoneticPr fontId="3" type="noConversion"/>
  </si>
  <si>
    <t>Safety, Tolerability, Pharmacokinetics, and Pharmacodynamics of INCB099318 in Participants With Advanced Solid Tumors</t>
  </si>
  <si>
    <t>NCT04242199</t>
    <phoneticPr fontId="3" type="noConversion"/>
  </si>
  <si>
    <t>Safety, Tolerability, Pharmacokinetics, and Pharmacodynamics of INCB099280 in Participants With Advanced Solid Tumors</t>
  </si>
  <si>
    <t>NCT04234113</t>
    <phoneticPr fontId="3" type="noConversion"/>
  </si>
  <si>
    <t>Study of SO-C101 and SO-C101 in Combination With Pembro in Adult Patients With Advanced/Metastatic Solid Tumors</t>
  </si>
  <si>
    <t>PD-1 OX40</t>
    <phoneticPr fontId="3" type="noConversion"/>
  </si>
  <si>
    <t>NCT04215978</t>
    <phoneticPr fontId="3" type="noConversion"/>
  </si>
  <si>
    <t>Safety and Preliminary Effectiveness of BGB-A445 in Combination With Tislelizumab in Participants With Advanced Solid Tumors</t>
  </si>
  <si>
    <t>ICB+Other</t>
    <phoneticPr fontId="3" type="noConversion"/>
  </si>
  <si>
    <t>NCT04187872</t>
    <phoneticPr fontId="3" type="noConversion"/>
  </si>
  <si>
    <t>LITT and Pembrolizumab in Recurrent Brain Metastasis</t>
  </si>
  <si>
    <t>ICB+Other</t>
  </si>
  <si>
    <t>NCT04116320</t>
    <phoneticPr fontId="3" type="noConversion"/>
  </si>
  <si>
    <t>Focused Ultrasound Ablation and PD-1 Antibody Blockade in Advanced Solid Tumors</t>
  </si>
  <si>
    <t>Terminated</t>
  </si>
  <si>
    <t>NCT04099277</t>
    <phoneticPr fontId="3" type="noConversion"/>
  </si>
  <si>
    <t>A Study of LY3435151 in Participants With Solid Tumors</t>
  </si>
  <si>
    <t>NCT03894618</t>
    <phoneticPr fontId="3" type="noConversion"/>
  </si>
  <si>
    <t>SL-279252 (PD1-Fc-OX40L) in Subjects With Advanced Solid Tumors or Lymphomas</t>
  </si>
  <si>
    <t>NCT03852823</t>
    <phoneticPr fontId="3" type="noConversion"/>
  </si>
  <si>
    <t>Study of Recombinant Human Anti-PD-1 Monoclonal Antibody in Patients With Advanced Tumours</t>
  </si>
  <si>
    <t>BA+ICB</t>
    <phoneticPr fontId="3" type="noConversion"/>
  </si>
  <si>
    <t>PD-1 CTLA-4 LAG-3</t>
    <phoneticPr fontId="3" type="noConversion"/>
  </si>
  <si>
    <t>NCT03849469</t>
    <phoneticPr fontId="3" type="noConversion"/>
  </si>
  <si>
    <t>A Study of XmAb?22841 Monotherapy &amp; in Combination w/ Pembrolizumab in Subjects w/ Selected Advanced Solid Tumors</t>
  </si>
  <si>
    <r>
      <rPr>
        <sz val="11"/>
        <color rgb="FF000000"/>
        <rFont val="Times New Roman"/>
        <family val="1"/>
      </rPr>
      <t>PD-1 PD-L1 NK</t>
    </r>
    <phoneticPr fontId="3" type="noConversion"/>
  </si>
  <si>
    <t>NCT03841110</t>
    <phoneticPr fontId="3" type="noConversion"/>
  </si>
  <si>
    <t>FT500 as Monotherapy and in Combination With Immune Checkpoint Inhibitors in Subjects With Advanced Solid Tumors</t>
  </si>
  <si>
    <t>PD-1 GITR</t>
    <phoneticPr fontId="3" type="noConversion"/>
  </si>
  <si>
    <t>NCT03799003</t>
    <phoneticPr fontId="3" type="noConversion"/>
  </si>
  <si>
    <t>A Study of ASP1951 in Subjects With Advanced Solid Tumors</t>
  </si>
  <si>
    <t>ICB+BA</t>
    <phoneticPr fontId="3" type="noConversion"/>
  </si>
  <si>
    <t xml:space="preserve">PD-1 ICOS-1 </t>
    <phoneticPr fontId="3" type="noConversion"/>
  </si>
  <si>
    <t>NCT03752398</t>
    <phoneticPr fontId="3" type="noConversion"/>
  </si>
  <si>
    <t>A Study of XmAb?23104 in Subjects With Selected Advanced Solid Tumors (DUET-3)</t>
  </si>
  <si>
    <t>ICB+CR</t>
    <phoneticPr fontId="3" type="noConversion"/>
  </si>
  <si>
    <t>NCT03738228</t>
    <phoneticPr fontId="3" type="noConversion"/>
  </si>
  <si>
    <t>Atezolizumab Before and/or With Chemoradiotherapy in Immune System Activation in Patients With Node Positive Stage IB2, II, IIIB, or IVA Cervical Cancer</t>
  </si>
  <si>
    <t>ICB</t>
    <phoneticPr fontId="3" type="noConversion"/>
  </si>
  <si>
    <t>NCT03676959</t>
    <phoneticPr fontId="3" type="noConversion"/>
  </si>
  <si>
    <t>A Clinical Study of PD-L1 Antibody ZKAB001??rug Code??in Recurrent or Metastatic Cervical Cancer</t>
  </si>
  <si>
    <t>NCT03589339</t>
    <phoneticPr fontId="3" type="noConversion"/>
  </si>
  <si>
    <t>NBTXR3 Activated by Radiotherapy for Patients With Advanced Cancers Treated With An Anti-PD-1 Therapy</t>
  </si>
  <si>
    <t>Unknown status</t>
  </si>
  <si>
    <t>NCT03578406</t>
    <phoneticPr fontId="3" type="noConversion"/>
  </si>
  <si>
    <t>HPV-E6-Specific Anti-PD1 TCR-T Cells in the Treatment of HPV-Positive NHSCC or Cervical Cancer</t>
  </si>
  <si>
    <t>LAG-3</t>
    <phoneticPr fontId="3" type="noConversion"/>
  </si>
  <si>
    <t>Completed</t>
  </si>
  <si>
    <t>NCT03538028</t>
    <phoneticPr fontId="3" type="noConversion"/>
  </si>
  <si>
    <t>A Safety and Tolerability Study of INCAGN02385 in Select Advanced Malignancies</t>
  </si>
  <si>
    <t>BA</t>
  </si>
  <si>
    <t>PD-1 CTLA-4</t>
  </si>
  <si>
    <t>NCT03517488</t>
    <phoneticPr fontId="3" type="noConversion"/>
  </si>
  <si>
    <t>A Study of XmAb?20717 in Subjects With Selected Advanced Solid Tumors</t>
  </si>
  <si>
    <t>NCT03508570</t>
    <phoneticPr fontId="3" type="noConversion"/>
  </si>
  <si>
    <t>Nivolumab With or Without Ipilimumab in Treating Patients With Recurrent or High Grade Gynecologic Cancer With Metastatic Peritoneal Carcinomatosis</t>
  </si>
  <si>
    <t>ICBs+TI</t>
    <phoneticPr fontId="3" type="noConversion"/>
  </si>
  <si>
    <t>PD-1 A2AR</t>
    <phoneticPr fontId="3" type="noConversion"/>
  </si>
  <si>
    <t>NCT03454451</t>
    <phoneticPr fontId="3" type="noConversion"/>
  </si>
  <si>
    <t>CPI-006 Alone and in Combination With Ciforadenant and With Pembrolizumab for Patients With Advanced Cancers</t>
  </si>
  <si>
    <t>ICBs+Ra</t>
    <phoneticPr fontId="3" type="noConversion"/>
  </si>
  <si>
    <t>PD-L1 CTLA4</t>
    <phoneticPr fontId="3" type="noConversion"/>
  </si>
  <si>
    <t>NCT03452332</t>
    <phoneticPr fontId="3" type="noConversion"/>
  </si>
  <si>
    <t>Stereotactic Body Radiation Therapy, Tremelimumab and Durvalumab in Treating Participants With Recurrent or Metastatic Cervical, Vaginal, or Vulvar Cancers</t>
  </si>
  <si>
    <t>NCT03277482</t>
    <phoneticPr fontId="3" type="noConversion"/>
  </si>
  <si>
    <t>Durvalumab, Tremelimumab + Radiotherapy in Gynecologic Cancer</t>
  </si>
  <si>
    <t>NCT03236935</t>
    <phoneticPr fontId="3" type="noConversion"/>
  </si>
  <si>
    <t>Phase Ib of L-NMMA and Pembrolizumab</t>
  </si>
  <si>
    <t>BA+TI</t>
    <phoneticPr fontId="3" type="noConversion"/>
  </si>
  <si>
    <t>PD-1 LAG-3</t>
    <phoneticPr fontId="3" type="noConversion"/>
  </si>
  <si>
    <t>NCT03219268</t>
    <phoneticPr fontId="3" type="noConversion"/>
  </si>
  <si>
    <t>A Study of MGD013 in Patients With Unresectable or Metastatic Neoplasms</t>
  </si>
  <si>
    <t>NCT03144466</t>
    <phoneticPr fontId="3" type="noConversion"/>
  </si>
  <si>
    <t>A Study of Pembrolizumab And Platinum With Radiotherapy in Cervix Cancer</t>
  </si>
  <si>
    <t>ICB+Ch</t>
    <phoneticPr fontId="3" type="noConversion"/>
  </si>
  <si>
    <t>NCT02914470</t>
    <phoneticPr fontId="3" type="noConversion"/>
  </si>
  <si>
    <t>Carboplatin-cyclophosphamide Combined With Atezolizumab</t>
  </si>
  <si>
    <t>NCT02635672</t>
    <phoneticPr fontId="4" type="noConversion"/>
  </si>
  <si>
    <t>Phase I Dose Escalation Study for VIP152 in Patients With Advanced Cancer</t>
    <phoneticPr fontId="4" type="noConversion"/>
  </si>
  <si>
    <t>V+Ch</t>
    <phoneticPr fontId="3" type="noConversion"/>
  </si>
  <si>
    <t>NCT02526316</t>
    <phoneticPr fontId="3" type="noConversion"/>
  </si>
  <si>
    <t>Cisplatin-based Chemotherapy Combined With P16_37-63 Peptide Vaccination in Patients With HPV-positive Cancers</t>
  </si>
  <si>
    <t>NCT02405221</t>
    <phoneticPr fontId="3" type="noConversion"/>
  </si>
  <si>
    <t>Safety and Feasibility of TA-CIN Vaccine in HPV16 Associated Cervical Cancer</t>
  </si>
  <si>
    <t>OX40 4-1BB</t>
    <phoneticPr fontId="3" type="noConversion"/>
  </si>
  <si>
    <t>NCT02315066</t>
    <phoneticPr fontId="3" type="noConversion"/>
  </si>
  <si>
    <t>Study Of OX40 Agonist PF-04518600 Alone And In Combination With 4-1BB Agonist PF-05082566</t>
  </si>
  <si>
    <t>PD-L1 CTLA-4</t>
  </si>
  <si>
    <t>NCT01975831</t>
    <phoneticPr fontId="3" type="noConversion"/>
  </si>
  <si>
    <t>A Phase 1 Study to Evaluate MEDI4736 in Combination With Tremelimumab</t>
  </si>
  <si>
    <t>CTLA-4</t>
    <phoneticPr fontId="3" type="noConversion"/>
  </si>
  <si>
    <t>NCT01711515</t>
    <phoneticPr fontId="3" type="noConversion"/>
  </si>
  <si>
    <t>Chemoradiation Therapy and Ipilimumab in Treating Patients With Stages IB2-IIB or IIIB-IVA Cervical Cancer</t>
  </si>
  <si>
    <t>V+CH</t>
    <phoneticPr fontId="3" type="noConversion"/>
  </si>
  <si>
    <t>NCT00676949</t>
    <phoneticPr fontId="3" type="noConversion"/>
  </si>
  <si>
    <t>Safety Study of Cancer Specific Epitope Peptides Cocktail for Cervical, GI, and Lung Tumors</t>
  </si>
  <si>
    <t>NCT00423254</t>
    <phoneticPr fontId="3" type="noConversion"/>
  </si>
  <si>
    <t>Safety and Immune Response to a Multi-component Immune Based Therapy (MKC1106-PP) for Patients With Advanced Cancer.</t>
  </si>
  <si>
    <t>NCT00161187</t>
    <phoneticPr fontId="3" type="noConversion"/>
  </si>
  <si>
    <t>Irradiated Donor Lymphocyte Infusion in Treating Patients With Relapsed or Refractory Hematologic Cancer or Solid Tumor</t>
  </si>
  <si>
    <t>DC</t>
    <phoneticPr fontId="3" type="noConversion"/>
  </si>
  <si>
    <t>NCT00155766</t>
    <phoneticPr fontId="3" type="noConversion"/>
  </si>
  <si>
    <t>Immunotherapy of Recurrent Cervical Cancers Using Dendritic Cells (DCs)</t>
  </si>
  <si>
    <t>NCT00019110</t>
    <phoneticPr fontId="3" type="noConversion"/>
  </si>
  <si>
    <t>Vaccine Therapy in Treating Patients With Advanced or Recurrent Cancer</t>
  </si>
  <si>
    <t>CT+TI</t>
    <phoneticPr fontId="3" type="noConversion"/>
  </si>
  <si>
    <t>Not recruiting</t>
  </si>
  <si>
    <t>NCT00004074</t>
    <phoneticPr fontId="3" type="noConversion"/>
  </si>
  <si>
    <t>A Phase I Trial of Herceptin and Interleukin-12</t>
  </si>
  <si>
    <t>Vs</t>
    <phoneticPr fontId="3" type="noConversion"/>
  </si>
  <si>
    <t>NCT00003977</t>
    <phoneticPr fontId="3" type="noConversion"/>
  </si>
  <si>
    <t>Vaccine Therapy in Treating Patients With Recurrent or Persistent Cervical Cancer</t>
  </si>
  <si>
    <t>JPRN-jRCTc031200283</t>
    <phoneticPr fontId="3" type="noConversion"/>
  </si>
  <si>
    <t>A Phase 2 Study Using Short-term Cultured Anti-tumor Autologous Lymphocytes Following a Nonmyeloablative Conditioning and Low-dose Interleukin-2 Treatment in Patients with Recurrent, Metastatic, or Persistent Cervical Cancer. - TILCC trial</t>
  </si>
  <si>
    <t>ICB+CR</t>
  </si>
  <si>
    <t>Not Recruiting</t>
  </si>
  <si>
    <t>JPRN-jRCT2031210083</t>
    <phoneticPr fontId="3" type="noConversion"/>
  </si>
  <si>
    <t>A phase Ib study of Durvalumab (MEDI4736) in combination with carbon-ion radiotherapy and weekly cisplatin for patients with locally advanced cervical cancer</t>
  </si>
  <si>
    <t>JPRN-JMA-IIA00425</t>
    <phoneticPr fontId="3" type="noConversion"/>
  </si>
  <si>
    <t>A Phase I, Feasibility trial of Concurrent PD-1 Blockade in Patients with Locally Advanced Cervical Cancer Receiving Chemo-Radiotherapy</t>
  </si>
  <si>
    <t>CIK</t>
    <phoneticPr fontId="3" type="noConversion"/>
  </si>
  <si>
    <t>ChiCTR1800018828</t>
    <phoneticPr fontId="3" type="noConversion"/>
  </si>
  <si>
    <t>Targeted Cellular Immunotherapy for HPV-specific Cytokine-induced Killer Cells</t>
  </si>
  <si>
    <t>Phase 1|Phase 2</t>
    <phoneticPr fontId="3" type="noConversion"/>
  </si>
  <si>
    <t>NCT05572684</t>
    <phoneticPr fontId="3" type="noConversion"/>
  </si>
  <si>
    <t>A Safety, Tolerability and Efficacy Study of NC410 Plus Pembrolizumab in Participants With Advanced Unresectable or Metastatic Solid Tumors</t>
  </si>
  <si>
    <t>PD-1 CDLA4</t>
    <phoneticPr fontId="3" type="noConversion"/>
  </si>
  <si>
    <t>Phase 1|Phase 2</t>
  </si>
  <si>
    <t>NCT05475171</t>
    <phoneticPr fontId="3" type="noConversion"/>
  </si>
  <si>
    <t>Triage of Advanced Cervical Cancer Through Immunotherapy Induction (TRACTION)</t>
  </si>
  <si>
    <t>NCT05438420</t>
    <phoneticPr fontId="3" type="noConversion"/>
  </si>
  <si>
    <t>Oral Axl/Mer/CSF1R Selective Tyrosine Kinase Inhibitor Q702 in Combination With Pembrolizumab in Patients With Selected Advanced Solid Tumors</t>
  </si>
  <si>
    <t>NCT05383482</t>
    <phoneticPr fontId="3" type="noConversion"/>
  </si>
  <si>
    <t>Afuresertib +Sintilimab+Chemotherapy in Patients With Selected Solid Tumors That Resistance to Prior Anti-PD-1/PD-L1</t>
  </si>
  <si>
    <t>NCT05357027</t>
    <phoneticPr fontId="3" type="noConversion"/>
  </si>
  <si>
    <t>HPV16 E6 TCR T Cells for Cervical Carcinoma</t>
  </si>
  <si>
    <t>ICBss</t>
    <phoneticPr fontId="3" type="noConversion"/>
  </si>
  <si>
    <t>PD-1 PD-L1 CTLA-4</t>
  </si>
  <si>
    <t>NCT05187338</t>
    <phoneticPr fontId="3" type="noConversion"/>
  </si>
  <si>
    <t>Triplex Checkpoint Inhibitors Therapy for Advanced Solid Tumors</t>
  </si>
  <si>
    <t>NCT05180799</t>
    <phoneticPr fontId="3" type="noConversion"/>
  </si>
  <si>
    <t>A Phase 1/2 Study of BA3071</t>
  </si>
  <si>
    <t>ICB+CT</t>
  </si>
  <si>
    <t>NCT05086692</t>
    <phoneticPr fontId="3" type="noConversion"/>
  </si>
  <si>
    <t>A Beta-only IL-2 ImmunoTherapY (ABILITY) Study</t>
  </si>
  <si>
    <t>NCT05081609</t>
    <phoneticPr fontId="3" type="noConversion"/>
  </si>
  <si>
    <t>A Study to Investigate Safety and Tolerability of TransCon IL-2 ?/? Alone or in Combination With Pembrolizumab and/or Chemotherapy or TransCon TLR7/8 Agonist in Adult Participants With Locally Advanced or Metastatic Solid Tumor Malignancies</t>
  </si>
  <si>
    <t>PD-1 TIGIT A2AR</t>
    <phoneticPr fontId="3" type="noConversion"/>
  </si>
  <si>
    <t>NCT05060432</t>
    <phoneticPr fontId="3" type="noConversion"/>
  </si>
  <si>
    <t>Study of EOS-448 With Standard of Care and/or Investigational Therapies in Participants With Advanced Solid Tumors</t>
  </si>
  <si>
    <t>PD-1 LILRB1/2</t>
    <phoneticPr fontId="3" type="noConversion"/>
  </si>
  <si>
    <t>NCT04913337</t>
    <phoneticPr fontId="3" type="noConversion"/>
  </si>
  <si>
    <t>Study of NGM707 as Monotherapy and in Combination With Pembrolizumab in Advanced or Metastatic Solid Tumor Malignancies</t>
  </si>
  <si>
    <t>NCT04895709</t>
    <phoneticPr fontId="3" type="noConversion"/>
  </si>
  <si>
    <t>A Study of BMS-986340 as Monotherapy and in Combination With Nivolumab in Participants With Advanced Solid Tumors</t>
  </si>
  <si>
    <t>NCT04652076</t>
    <phoneticPr fontId="3" type="noConversion"/>
  </si>
  <si>
    <t>GYNecological Cancers Treated With NETrin mAbs in Combination With Chemotherapy and /or Pembrolizumab</t>
  </si>
  <si>
    <t>NCT04651127</t>
    <phoneticPr fontId="3" type="noConversion"/>
  </si>
  <si>
    <t>Anti-PD-1 Antibody Combined With Histone Deacetylase Inhibitor in Patients With Advanced Cervical Cancer</t>
  </si>
  <si>
    <t>ACT+TI</t>
    <phoneticPr fontId="3" type="noConversion"/>
  </si>
  <si>
    <t>Withdrawn</t>
  </si>
  <si>
    <t>NCT04464967</t>
    <phoneticPr fontId="3" type="noConversion"/>
  </si>
  <si>
    <t>Safety and Preliminary Efficacy of SNK01 in Combination With Trastuzumab or Cetuximab in Subjects With Advanced HER2 or EGFR Cancers</t>
  </si>
  <si>
    <t>BA+V</t>
    <phoneticPr fontId="3" type="noConversion"/>
  </si>
  <si>
    <t>PD-L1 TGF-β</t>
  </si>
  <si>
    <t>NCT04432597</t>
    <phoneticPr fontId="3" type="noConversion"/>
  </si>
  <si>
    <t>HPV Vaccine PRGN-2009 Alone or in Combination With Anti-PDL1/TGF-Beta Trap (M7824) in Subjects With HPV Associated Cancers</t>
  </si>
  <si>
    <t>NCT04368273</t>
  </si>
  <si>
    <t>Pd-1 Antibody Combined CCRT for Local Advanced Cervical Cancer.</t>
  </si>
  <si>
    <t>ICB+OV</t>
  </si>
  <si>
    <t>NCT04301011</t>
    <phoneticPr fontId="3" type="noConversion"/>
  </si>
  <si>
    <t>Study of TBio-6517 Given Alone or in Combination With Pembrolizumab in Solid Tumors</t>
  </si>
  <si>
    <t>BA+V+CT</t>
    <phoneticPr fontId="3" type="noConversion"/>
  </si>
  <si>
    <t>NCT04287868</t>
    <phoneticPr fontId="3" type="noConversion"/>
  </si>
  <si>
    <t>Combination Immunotherapy in Subjects With Advanced HPV Associated Malignancies</t>
  </si>
  <si>
    <t>PD1 PD-L1 4-1BB</t>
    <phoneticPr fontId="3" type="noConversion"/>
  </si>
  <si>
    <t>NCT04260802</t>
    <phoneticPr fontId="3" type="noConversion"/>
  </si>
  <si>
    <t>A Study to Evaluate the Safety and Pharmacokinetics of OC-001 in Patients With Locally Advanced or Metastatic Cancers</t>
  </si>
  <si>
    <t>NCT04180215</t>
    <phoneticPr fontId="3" type="noConversion"/>
  </si>
  <si>
    <t>A Phase 1/2 Study in Patients With HPV16+ Recurrent/Metastatic Head and Neck Squamous Cell Carcinoma and Other Cancers</t>
  </si>
  <si>
    <t>NCT04140526</t>
    <phoneticPr fontId="3" type="noConversion"/>
  </si>
  <si>
    <t>Safety, PK and Efficacy of ONC-392 in Monotherapy and in Combination of Anti-PD-1 in Advanced Solid Tumors and NSCLC</t>
  </si>
  <si>
    <t>NCT04042116</t>
    <phoneticPr fontId="3" type="noConversion"/>
  </si>
  <si>
    <t>A Study to Evaluate Lucitanib in Combination With Nivolumab in Patients With a Solid Tumor</t>
  </si>
  <si>
    <t>BA+ICB</t>
  </si>
  <si>
    <t>PD-L1 4-1BB PD-1</t>
    <phoneticPr fontId="3" type="noConversion"/>
  </si>
  <si>
    <t>NCT03917381</t>
    <phoneticPr fontId="3" type="noConversion"/>
  </si>
  <si>
    <t>GEN1046 Safety Trial in Patients With Malignant Solid Tumors</t>
  </si>
  <si>
    <t>PD-L1 ICOS</t>
    <phoneticPr fontId="3" type="noConversion"/>
  </si>
  <si>
    <t>NCT03829501</t>
    <phoneticPr fontId="3" type="noConversion"/>
  </si>
  <si>
    <t>Safety and Efficacy of KY1044 and Atezolizumab in Advanced Cancer</t>
  </si>
  <si>
    <t>ADC</t>
    <phoneticPr fontId="3" type="noConversion"/>
  </si>
  <si>
    <t>NCT03786081</t>
    <phoneticPr fontId="3" type="noConversion"/>
  </si>
  <si>
    <t>Safety and Efficacy of Tisotumab Vedotin Monotherapy &amp; in Combination With Other Cancer Agents in Subjects With Cervical Cancer</t>
  </si>
  <si>
    <t>NCT03674567</t>
    <phoneticPr fontId="3" type="noConversion"/>
  </si>
  <si>
    <t>Dose Escalation and Expansion Study of FLX475 Monotherapy and in Combination With Pembrolizumab</t>
  </si>
  <si>
    <t>TIM-3</t>
    <phoneticPr fontId="3" type="noConversion"/>
  </si>
  <si>
    <t>Completed</t>
    <phoneticPr fontId="3" type="noConversion"/>
  </si>
  <si>
    <t>NCT03652077</t>
    <phoneticPr fontId="3" type="noConversion"/>
  </si>
  <si>
    <t>A Safety and Tolerability Study of INCAGN02390 in Select Advanced Malignancies</t>
  </si>
  <si>
    <t>NCT03602079</t>
    <phoneticPr fontId="3" type="noConversion"/>
  </si>
  <si>
    <t>Study of A166 in Patients With Relapsed/Refractory Cancers Expressing HER2 Antigen or Having Amplified HER2 Gene</t>
  </si>
  <si>
    <t>ICBs+Ch</t>
    <phoneticPr fontId="3" type="noConversion"/>
  </si>
  <si>
    <t>PD-L1 CDLA4</t>
    <phoneticPr fontId="3" type="noConversion"/>
  </si>
  <si>
    <t>NCT03518606</t>
    <phoneticPr fontId="3" type="noConversion"/>
  </si>
  <si>
    <t>Metronomic Oral Vinorelbine Plus Anti-PD-L1/Anti-CTLA4 ImmunothErapy in Patients With Advanced Solid Tumours</t>
  </si>
  <si>
    <t>NCT03495882</t>
    <phoneticPr fontId="3" type="noConversion"/>
  </si>
  <si>
    <t>Subjects With Metastatic or Locally Advanced Solid Tumors, and Expansion Into Select Solid Tumors (Cervical)</t>
  </si>
  <si>
    <t>NCT03476681</t>
    <phoneticPr fontId="3" type="noConversion"/>
  </si>
  <si>
    <t>Study of NEO-201 in Solid Tumors Expansion Cohorts</t>
  </si>
  <si>
    <t>ICB+V</t>
    <phoneticPr fontId="3" type="noConversion"/>
  </si>
  <si>
    <t>NCT03444376</t>
    <phoneticPr fontId="3" type="noConversion"/>
  </si>
  <si>
    <t>The Combination of GX-188E Vaccination and Pembrolizumab in Patients With HPV 16 and/or 18+ Advanced Cervical Cancer</t>
  </si>
  <si>
    <t>PD-L1 LAG-3</t>
    <phoneticPr fontId="3" type="noConversion"/>
  </si>
  <si>
    <t>NCT03440437</t>
    <phoneticPr fontId="3" type="noConversion"/>
  </si>
  <si>
    <t>FS118 First in Human Study in Patients With Advanced Malignancies</t>
  </si>
  <si>
    <t>NCT03418480</t>
    <phoneticPr fontId="3" type="noConversion"/>
  </si>
  <si>
    <t>HPV Anti-CD40 RNA Vaccine</t>
  </si>
  <si>
    <t>NCT03356795</t>
    <phoneticPr fontId="3" type="noConversion"/>
  </si>
  <si>
    <t>Intervention of CAR-T Against Cervical Cancer</t>
  </si>
  <si>
    <t>NCT03298893</t>
    <phoneticPr fontId="3" type="noConversion"/>
  </si>
  <si>
    <t>Nivolumab in Association With Radiotherapy and Cisplatin in Locally Advanced Cervical Cancers Followed by Adjuvant Nivolumab for up to 6 Months</t>
  </si>
  <si>
    <t>NCT03277352</t>
    <phoneticPr fontId="3" type="noConversion"/>
  </si>
  <si>
    <t>INCAGN01876 in Combination With Immune Therapies in Subjects With Advanced or Metastatic Malignancies</t>
  </si>
  <si>
    <t>NCT03260023</t>
    <phoneticPr fontId="3" type="noConversion"/>
  </si>
  <si>
    <t>Phase Ib/II of TG4001 and Avelumab in HPV16 Positive R/M Cancers</t>
  </si>
  <si>
    <t>PD-1 CTLA-4 OX40</t>
    <phoneticPr fontId="3" type="noConversion"/>
  </si>
  <si>
    <t>NCT03241173</t>
    <phoneticPr fontId="3" type="noConversion"/>
  </si>
  <si>
    <t>A Study Exploring the Safety and Efficacy of INCAGN01949 in Combination With Immune Therapies in Advanced or Metastatic Malignancies</t>
  </si>
  <si>
    <t>PD-1 CTLA-4 GITR</t>
    <phoneticPr fontId="3" type="noConversion"/>
  </si>
  <si>
    <t>NCT03126110</t>
    <phoneticPr fontId="3" type="noConversion"/>
  </si>
  <si>
    <t>Phase 1/2 Study Exploring the Safety, Tolerability, and Efficacy of INCAGN01876 Combined With Immune Therapies in Advanced or Metastatic Malignancies</t>
  </si>
  <si>
    <t>NCT03104699</t>
    <phoneticPr fontId="3" type="noConversion"/>
  </si>
  <si>
    <t>Study of AGEN2034 in Advanced Tumors and Cervical Cancer</t>
  </si>
  <si>
    <t>NCT03073525</t>
    <phoneticPr fontId="3" type="noConversion"/>
  </si>
  <si>
    <t>Trial of Atezolizumab and Vigil for Advanced Gynecological Cancers (A Companion Study to CL-PTL-119)</t>
  </si>
  <si>
    <t>NCT02988817</t>
    <phoneticPr fontId="3" type="noConversion"/>
  </si>
  <si>
    <t>Enapotamab Vedotin (HuMax-AXL-ADC) Safety Study in Patients With Solid Tumors</t>
  </si>
  <si>
    <t>NCT02866006</t>
    <phoneticPr fontId="3" type="noConversion"/>
  </si>
  <si>
    <t>Safety and Tolerability Evaluation Study of BVAC-C in Patients With HPV Type 16 or 18 Positive Cervical Cancer</t>
  </si>
  <si>
    <t>V</t>
    <phoneticPr fontId="4" type="noConversion"/>
  </si>
  <si>
    <t>NCT02865135</t>
    <phoneticPr fontId="4" type="noConversion"/>
  </si>
  <si>
    <t>Trial To Test Safety And Efficacy Of Vaccination For Incurable HPV 16-Related Oropharyngeal, Cervical And Anal Cancer</t>
  </si>
  <si>
    <t>ACT+S</t>
    <phoneticPr fontId="3" type="noConversion"/>
  </si>
  <si>
    <t>NCT02849340</t>
    <phoneticPr fontId="3" type="noConversion"/>
  </si>
  <si>
    <t>Combination of Cryosurgey and NK Immunotherapy for Recurrent Cervical Cancer</t>
  </si>
  <si>
    <t>NCT02552121</t>
    <phoneticPr fontId="3" type="noConversion"/>
  </si>
  <si>
    <r>
      <t>Tisotumab Vedotin (HuMax</t>
    </r>
    <r>
      <rPr>
        <sz val="11"/>
        <color theme="1"/>
        <rFont val="新細明體"/>
        <family val="2"/>
        <charset val="136"/>
      </rPr>
      <t>銅</t>
    </r>
    <r>
      <rPr>
        <sz val="11"/>
        <color theme="1"/>
        <rFont val="Times New Roman"/>
        <family val="1"/>
      </rPr>
      <t>-TF-ADC) Safety Study in Patients With Solid Tumors</t>
    </r>
  </si>
  <si>
    <r>
      <t>PD-1 CTLA-4</t>
    </r>
    <r>
      <rPr>
        <sz val="11"/>
        <color rgb="FF000000"/>
        <rFont val="Times New Roman"/>
        <family val="1"/>
      </rPr>
      <t xml:space="preserve"> LAG-3</t>
    </r>
    <phoneticPr fontId="3" type="noConversion"/>
  </si>
  <si>
    <t>NCT02488759</t>
    <phoneticPr fontId="3" type="noConversion"/>
  </si>
  <si>
    <t>Non-Comparative, Open-Label, Multiple Cohort, Phase 1/2 Study of Nivolumab Monotherapy and Nivolumab Combination Therapy in Subjects With Virus-Positive and Virus-Negative Solid Tumors</t>
  </si>
  <si>
    <t>NCT02318277</t>
    <phoneticPr fontId="3" type="noConversion"/>
  </si>
  <si>
    <t>A Study of Epacadostat (INCB024360) in Combination With Durvalumab (MEDI4736) in Subjects With Selected Advanced Solid Tumors (ECHO-203)</t>
  </si>
  <si>
    <t>NCT02291055</t>
    <phoneticPr fontId="3" type="noConversion"/>
  </si>
  <si>
    <t>Phase 1-2 Study of ADXS11-001 or MEDI4736 Alone or Combo In Cervical or HPV+ Head &amp; Neck Cancer</t>
  </si>
  <si>
    <t>NCT02280811</t>
    <phoneticPr fontId="3" type="noConversion"/>
  </si>
  <si>
    <t>T Cell Receptor Immunotherapy Targeting HPV-16 E6 for HPV-Associated Cancers</t>
  </si>
  <si>
    <t>NCT02172911</t>
    <phoneticPr fontId="3" type="noConversion"/>
  </si>
  <si>
    <t>A Study of INO-3112 DNA Vaccine With Electroporation in Participants With Cervical Cancer</t>
  </si>
  <si>
    <t>NCT02164461</t>
    <phoneticPr fontId="3" type="noConversion"/>
  </si>
  <si>
    <t>ADXS11-001 High Dose HPV+ Cervical Cancer</t>
  </si>
  <si>
    <t>NCT02153905</t>
    <phoneticPr fontId="3" type="noConversion"/>
  </si>
  <si>
    <t>T Cell Receptor Immunotherapy Targeting MAGE-A3 for Patients With Metastatic Cancer Who Are HLA-A*01 Positive</t>
  </si>
  <si>
    <t>V+Ch+TI</t>
    <phoneticPr fontId="3" type="noConversion"/>
  </si>
  <si>
    <t>NCT02128126</t>
    <phoneticPr fontId="3" type="noConversion"/>
  </si>
  <si>
    <t>Study of the Therapeutic Vaccine (ISA101/ISA101b) to Treat Advanced or Recurrent Cervical Cancer</t>
  </si>
  <si>
    <t>NCT02111850</t>
    <phoneticPr fontId="3" type="noConversion"/>
  </si>
  <si>
    <t>T Cell Receptor Immunotherapy Targeting MAGE-A3 for Patients With Metastatic Cancer Who Are HLA-DP0401 Positive</t>
  </si>
  <si>
    <t>NCT02001623</t>
    <phoneticPr fontId="3" type="noConversion"/>
  </si>
  <si>
    <t>ADC</t>
    <phoneticPr fontId="4" type="noConversion"/>
  </si>
  <si>
    <t>NCT01631552</t>
    <phoneticPr fontId="4" type="noConversion"/>
  </si>
  <si>
    <t>Study of Sacituzumab Govitecan-hziy (IMMU-132) in Adults With Epithelial Cancer</t>
  </si>
  <si>
    <t>NCT01583686</t>
    <phoneticPr fontId="3" type="noConversion"/>
  </si>
  <si>
    <t>CAR T Cell Receptor Immunotherapy Targeting Mesothelin for Patients With Metastatic Cancer</t>
  </si>
  <si>
    <t>ACT+Ra</t>
    <phoneticPr fontId="3" type="noConversion"/>
  </si>
  <si>
    <t>NCT01194609</t>
    <phoneticPr fontId="3" type="noConversion"/>
  </si>
  <si>
    <t>A Pilot Study of Radiation-Immune Cell Combination Therapy in Cervical Cancer</t>
  </si>
  <si>
    <t>NCT01088347</t>
    <phoneticPr fontId="3" type="noConversion"/>
  </si>
  <si>
    <t>Mapatumumab, Cisplatin and Radiotherapy for Advanced Cervical Cancer</t>
  </si>
  <si>
    <t>NCT00108875</t>
    <phoneticPr fontId="3" type="noConversion"/>
  </si>
  <si>
    <t>Survivin Peptide Vaccination for Patients With Advanced Melanoma, Pancreatic, Colon and Cervical Cancer</t>
  </si>
  <si>
    <t>Authorised</t>
  </si>
  <si>
    <t>EUCTR2021-004284-27-IT</t>
    <phoneticPr fontId="3" type="noConversion"/>
  </si>
  <si>
    <t>A Phase 1/2 First-in-human Study of BMS-986288 Alone and in Combination with Nivolumab in Advanced Malignant Tumors - -</t>
    <phoneticPr fontId="3" type="noConversion"/>
  </si>
  <si>
    <t>EUCTR2021-004284-27-ES</t>
    <phoneticPr fontId="3" type="noConversion"/>
  </si>
  <si>
    <t>A Phase 1/2 First-in-human Study of BMS-986288 Alone and in Combination with Nivolumab in Advanced Malignant Tumors</t>
    <phoneticPr fontId="3" type="noConversion"/>
  </si>
  <si>
    <t>EUCTR2021-004277-31-BE</t>
    <phoneticPr fontId="3" type="noConversion"/>
  </si>
  <si>
    <t>A phase I/IIa open label study to assess the safety, tolerability, immunogenicity and clinical activity of EI-201 mRNA immunotherapy given intravenously in subjects with recurrent or metastatic HPV16 positive carcinoma</t>
  </si>
  <si>
    <t>PD-L1 4-1BB</t>
    <phoneticPr fontId="3" type="noConversion"/>
  </si>
  <si>
    <t>EUCTR2018-003402-63-ES</t>
    <phoneticPr fontId="3" type="noConversion"/>
  </si>
  <si>
    <t>First-in-human, open-label, dose-escalation trial with expansion cohorts to evaluate safety of GEN1046 in subjects with malignant solid tumors</t>
  </si>
  <si>
    <t>EUCTR2018-003402-63-CZ</t>
    <phoneticPr fontId="3" type="noConversion"/>
  </si>
  <si>
    <t>EUCTR2018-003172-12-IT</t>
    <phoneticPr fontId="3" type="noConversion"/>
  </si>
  <si>
    <t>A Phase 1/2, open-label, multi-center study of the safety and efficacy of KY1044 as single agent and in combination with anti-PD-L1 (atezolizumab) in adult patients with selected advanced malignancies - NA</t>
  </si>
  <si>
    <t>EUCTR2018-003172-12-GB</t>
    <phoneticPr fontId="3" type="noConversion"/>
  </si>
  <si>
    <t>A Phase 1/2, open-label, multi-center study of the safety and efficacy of
KY1044 as single agent and in combination with anti-PD-L1 (atezolizumab) in adult patients with selected advanced malignancies</t>
    <phoneticPr fontId="3" type="noConversion"/>
  </si>
  <si>
    <t>EUCTR2017-004758-40-DK</t>
    <phoneticPr fontId="3" type="noConversion"/>
  </si>
  <si>
    <t>A Phase 1b/2 Open-Label Trial of Tisotumab Vedotin (HuMax?-TF-ADC) Monotherapy and in Combination with Other Agents in Subjects with Recurrent or Stage IVB Cervical Cancer</t>
  </si>
  <si>
    <t>EUCTR2016-004989-25-BE</t>
    <phoneticPr fontId="3" type="noConversion"/>
  </si>
  <si>
    <t>A Phase 1/2 Study Exploring the Safety, Tolerability, and Efficacy of INCAGN01876 in Combination With Immune Therapies in Subjects With Advanced or Metastatic Malignancies.</t>
  </si>
  <si>
    <t>Phase 2</t>
    <phoneticPr fontId="6" type="noConversion"/>
  </si>
  <si>
    <t>NCT05554276</t>
    <phoneticPr fontId="3" type="noConversion"/>
  </si>
  <si>
    <t>Neoadjuvant Chemotherapy Combined With PD-1 + Radical Radiotherapy in Locally Advanced Cervical Cancer</t>
  </si>
  <si>
    <t>Phase 2</t>
  </si>
  <si>
    <t>NCT05511623</t>
    <phoneticPr fontId="3" type="noConversion"/>
  </si>
  <si>
    <t>Tislelizumab Combined With Concurrent Chemoradiotherapy as First-line Treatment for Stage IIIC2 Cervical Cancer</t>
  </si>
  <si>
    <t>ICBs+CR</t>
  </si>
  <si>
    <t>NCT05504642</t>
    <phoneticPr fontId="3" type="noConversion"/>
  </si>
  <si>
    <t>Chemo-radio-immunotherapy With Nivolumab and Ipilimumab Treatment in Locally Advanced Cervical Cancer Patients</t>
  </si>
  <si>
    <t>NCT05492123</t>
    <phoneticPr fontId="3" type="noConversion"/>
  </si>
  <si>
    <t>Nivolumab-ipilimumab and Chemoradiation for Cervical Cancer</t>
  </si>
  <si>
    <t>NCT05444374</t>
    <phoneticPr fontId="3" type="noConversion"/>
  </si>
  <si>
    <t>A Phase II Study of Serplulimab Plus Bevacizumab in Combination With Chemotherapy in 1L Treatment of Untreated Recurrent or Metastatic Cervical Cancer</t>
  </si>
  <si>
    <t>NCT05437692</t>
    <phoneticPr fontId="3" type="noConversion"/>
  </si>
  <si>
    <t>Zimberelimab Combined With Concurrent Radiotherapy and Chemotherapy for Locally Advanced Cervical Cancer</t>
    <phoneticPr fontId="4" type="noConversion"/>
  </si>
  <si>
    <t>NCT05342506</t>
    <phoneticPr fontId="3" type="noConversion"/>
  </si>
  <si>
    <t>Clinical Study on the Safety, Pharmacokinetics, and Efficacy of ScTIL (Genetically Modified Tumor Infiltrating Lymphocytes) in the Treatment of Gynecological Malignancies</t>
  </si>
  <si>
    <t>NCT05311566</t>
    <phoneticPr fontId="3" type="noConversion"/>
  </si>
  <si>
    <t>PD-1 Antibody Plus Chemoradiotherapy for IB2-IIIB Cervical Cancer</t>
  </si>
  <si>
    <r>
      <t>ICB+</t>
    </r>
    <r>
      <rPr>
        <sz val="11"/>
        <color rgb="FF000000"/>
        <rFont val="Times New Roman"/>
        <family val="1"/>
      </rPr>
      <t>Ra</t>
    </r>
    <phoneticPr fontId="3" type="noConversion"/>
  </si>
  <si>
    <t>NCT05310383</t>
    <phoneticPr fontId="3" type="noConversion"/>
  </si>
  <si>
    <t>Tislelizumab and Radiotherapy for Recurrent Cervical Cancer</t>
  </si>
  <si>
    <t>NCT05310331</t>
    <phoneticPr fontId="3" type="noConversion"/>
  </si>
  <si>
    <t>Donafenib for Recurrent Cervical Cancer</t>
  </si>
  <si>
    <r>
      <t xml:space="preserve">Phase </t>
    </r>
    <r>
      <rPr>
        <sz val="11"/>
        <rFont val="Times New Roman"/>
        <family val="1"/>
      </rPr>
      <t>2</t>
    </r>
    <phoneticPr fontId="3" type="noConversion"/>
  </si>
  <si>
    <t>NCT05290935</t>
    <phoneticPr fontId="3" type="noConversion"/>
  </si>
  <si>
    <t>Immunotherapy for Recurrent Cervical Cancer Refractory to Platinum-based Chemotherapy: Multi-Center Trial</t>
  </si>
  <si>
    <t>Phase 2</t>
    <phoneticPr fontId="3" type="noConversion"/>
  </si>
  <si>
    <t>NCT05259540</t>
    <phoneticPr fontId="3" type="noConversion"/>
  </si>
  <si>
    <t>Effect of Compound Kushen Injection Combined With Pabolizumab in the Treatment of Cervical Adenocarcinoma</t>
  </si>
  <si>
    <t>NCT05227651</t>
  </si>
  <si>
    <t>AK104 in Neoadjuvant Treatment of Cervical Cancer</t>
  </si>
  <si>
    <t>NCT05151549</t>
    <phoneticPr fontId="3" type="noConversion"/>
  </si>
  <si>
    <t>A Study of Carilizumab Combined With Concurrent Chemoradiotherapy</t>
  </si>
  <si>
    <t>NCT05137171</t>
    <phoneticPr fontId="3" type="noConversion"/>
  </si>
  <si>
    <t>AK105 Combined With Anlotinib in Patients With Cervical Cancer</t>
  </si>
  <si>
    <t>NCT05105672</t>
    <phoneticPr fontId="3" type="noConversion"/>
  </si>
  <si>
    <t>A Study of Sintilimab Combined With Concurrent Chemoradiation Therapy in Locally Advanced Cervical Cancer</t>
  </si>
  <si>
    <t>NCT05084677</t>
    <phoneticPr fontId="3" type="noConversion"/>
  </si>
  <si>
    <t>Toripalimab Combined With Concurrent Chemoradiotherapy in Cervical Cancer</t>
  </si>
  <si>
    <t>NCT05063916</t>
    <phoneticPr fontId="3" type="noConversion"/>
  </si>
  <si>
    <t>Phase II Study of AK104 (Cadonilimab) for Recurrent Small Cell Neuroendocrine Carcinomas of the Cervix</t>
  </si>
  <si>
    <t>NCT05033132</t>
    <phoneticPr fontId="3" type="noConversion"/>
  </si>
  <si>
    <t>A Phase II Study of Balstilimab Independently or in Combination With Zalifrelimab in Advanced Cervical Cancer</t>
  </si>
  <si>
    <t>PD-1 TIGIT</t>
  </si>
  <si>
    <t>NCT05007106</t>
    <phoneticPr fontId="3" type="noConversion"/>
  </si>
  <si>
    <t>MK-7684A With or Without Other Anticancer Therapies in Participants With Selected Solid Tumors (MK-7684A-005) (KEYVIBE-005)</t>
  </si>
  <si>
    <t>NCT04974944</t>
    <phoneticPr fontId="3" type="noConversion"/>
  </si>
  <si>
    <t>First-line Treatment With Camrelizumab + Apatinib Versus Chemotherapy + Bevacizumab in Advanced Cervical Cancer</t>
  </si>
  <si>
    <t>NCT04974827</t>
    <phoneticPr fontId="3" type="noConversion"/>
  </si>
  <si>
    <t>A Study of Camrelizumab Combined With Concurrent Chemoradiation in Patients With Cervical Cancer</t>
    <phoneticPr fontId="3" type="noConversion"/>
  </si>
  <si>
    <t>NCT04973904</t>
    <phoneticPr fontId="3" type="noConversion"/>
  </si>
  <si>
    <t>Toripalimab Combined With Chemotherapy and Bevacizumab as First-Line Treatment in Patients With Advanced Cervical Cancer</t>
  </si>
  <si>
    <t>NCT04918628</t>
  </si>
  <si>
    <t>Adjuvant Chemotherapy and Anti-PD-1 Antibody in Patients With Stage IIIC2-IVB Cervical Cancer</t>
  </si>
  <si>
    <t>NCT04886700</t>
    <phoneticPr fontId="3" type="noConversion"/>
  </si>
  <si>
    <t>Study of the SG001 Injection for Patients With Relapsed or Metastatic Uterine Cervical Cancer</t>
  </si>
  <si>
    <t>NCT04884906</t>
    <phoneticPr fontId="3" type="noConversion"/>
  </si>
  <si>
    <t>Camrelizumab Combined With Radiotherapy and Chemotherapy for the Treatment of Recurrent or Metastatic Cervical Cancer</t>
  </si>
  <si>
    <t>PD-1 VEGF</t>
    <phoneticPr fontId="3" type="noConversion"/>
  </si>
  <si>
    <t>NCT04870177</t>
    <phoneticPr fontId="3" type="noConversion"/>
  </si>
  <si>
    <t>Study of AK112 in the Treatment of Advanced Gynecological Tumors</t>
  </si>
  <si>
    <t>BA+Ch+TI</t>
    <phoneticPr fontId="3" type="noConversion"/>
  </si>
  <si>
    <t>NCT04868708</t>
  </si>
  <si>
    <t>A Study of AK104 (an Anti-PD-1 and Anti-CTLA-4 Bispecific Antibody) in Recurrent or Metastatic Cervical Cancer</t>
  </si>
  <si>
    <t>NCT04865887</t>
    <phoneticPr fontId="3" type="noConversion"/>
  </si>
  <si>
    <t>Pembrolizumab and Lenvatinib in Advanced Cervical Cancer</t>
  </si>
  <si>
    <t>NCT04802876</t>
    <phoneticPr fontId="3" type="noConversion"/>
  </si>
  <si>
    <t>Efficacy of Spartalizumab Across Multiple Cancer-types in Patients With PD1-high mRNA Expressing Tumors</t>
  </si>
  <si>
    <t>NCT04800978</t>
    <phoneticPr fontId="3" type="noConversion"/>
  </si>
  <si>
    <t>Combination of Durvalumab and BVAC-C in Patients With HPV 16 or 18 Positive Cervical Cancer Failure to First-Line Platinum-based Chemotherapy</t>
  </si>
  <si>
    <t>NCT04799639</t>
    <phoneticPr fontId="3" type="noConversion"/>
  </si>
  <si>
    <t>Efficacy and Toxicity of Paclitaxel, Cisplatin Combined With Sindilimab in NACT for Locally Advanced Cervical Cancer</t>
  </si>
  <si>
    <t>NCT04693234</t>
    <phoneticPr fontId="3" type="noConversion"/>
  </si>
  <si>
    <t>AdvanTIG-202: Anti-PD-1 Monoclonal Antibody Tislelizumab (BGB-A317) Combined With or Without Anti-TIGIT Monoclonal Antibody Ociperlimab (BGB-A1217) in Participants With Previously Treated Recurrent or Metastatic Cervical Cancer</t>
  </si>
  <si>
    <t>NCT04680988</t>
    <phoneticPr fontId="3" type="noConversion"/>
  </si>
  <si>
    <t>A Study of SHR-1210? SHR-1020 Versus Chemotherapy in Patients With Recurrent or Metastatic Cervical Cancer</t>
  </si>
  <si>
    <t>NCT04646005</t>
    <phoneticPr fontId="3" type="noConversion"/>
  </si>
  <si>
    <t>Cemiplimab and ISA101b Vaccine in Adult Participants With Recurrent/Metastatic Human Papillomavirus (HPV)16 Cervical Cancer Who Have Experienced Disease Progression After First Line Chemotherapy</t>
  </si>
  <si>
    <t>NCT04641728</t>
    <phoneticPr fontId="3" type="noConversion"/>
  </si>
  <si>
    <t>Pembrolizumab Plus Olaparib in Patients With Recurrent Cervical Cancer</t>
  </si>
  <si>
    <t>NCT04635956</t>
    <phoneticPr fontId="3" type="noConversion"/>
  </si>
  <si>
    <t>Camrelizumab Combined With Chemotherapy for Recurrent or Advanced Cervical Neuroendocrine Carcinomas</t>
  </si>
  <si>
    <t>NCT04623333</t>
    <phoneticPr fontId="3" type="noConversion"/>
  </si>
  <si>
    <t>A Study of TQB2450 Injection in Subjects With PD-L1 Positive Recurrent or Metastatic Cervical Cancer</t>
  </si>
  <si>
    <t>NCT04590599</t>
    <phoneticPr fontId="3" type="noConversion"/>
  </si>
  <si>
    <t>A Clinical Study of Sintilimab Independently or in Combination With IBI310 (Anti-CTLA4) in Second-Line Cervical Cancer</t>
  </si>
  <si>
    <t>V+CR</t>
    <phoneticPr fontId="3" type="noConversion"/>
  </si>
  <si>
    <t>NCT04580771</t>
    <phoneticPr fontId="3" type="noConversion"/>
  </si>
  <si>
    <t>A Vaccine (PDS0101) and Chemoradiation for the Treatment of Stage IB3-IVA Cervical Cancer, the IMMUNOCERV Trial</t>
  </si>
  <si>
    <t>NCT04516616</t>
    <phoneticPr fontId="3" type="noConversion"/>
  </si>
  <si>
    <t>Pd-1 Antibody Combined Neoadjuvant Chemotherapy for Locally Advanced Cervical Cancer</t>
    <phoneticPr fontId="3" type="noConversion"/>
  </si>
  <si>
    <t>ICB+GT</t>
    <phoneticPr fontId="3" type="noConversion"/>
  </si>
  <si>
    <t>NCT04504669</t>
    <phoneticPr fontId="3" type="noConversion"/>
  </si>
  <si>
    <t>First Time in Human Study of AZD8701 With or Without Durvalumab in Participants With Advanced Solid Tumours</t>
  </si>
  <si>
    <t>NCT04483544</t>
    <phoneticPr fontId="3" type="noConversion"/>
  </si>
  <si>
    <t>Pembrolizumab and Olaparib in Cervical Cancer Patients</t>
  </si>
  <si>
    <t>Active, not recruiting</t>
    <phoneticPr fontId="3" type="noConversion"/>
  </si>
  <si>
    <t>NCT04482309</t>
    <phoneticPr fontId="3" type="noConversion"/>
  </si>
  <si>
    <t>A Phase 2 Study of T-DXd in Patients With Selected HER2 Expressing Tumors (DPT02)</t>
    <phoneticPr fontId="3" type="noConversion"/>
  </si>
  <si>
    <t>NCT04405349</t>
    <phoneticPr fontId="3" type="noConversion"/>
  </si>
  <si>
    <t>Investigating the Combination of VB10.16 and Atezolizumab in Patients With HPV 16-positive Cervical Cancer</t>
  </si>
  <si>
    <t>NCT04380805</t>
  </si>
  <si>
    <t>A Study of AK104, a PD-1/CTLA-4 Bispecific Antibody in Subjects With Recurrent/Metastatic Cervical Cancer</t>
  </si>
  <si>
    <t>NCT04357873</t>
    <phoneticPr fontId="3" type="noConversion"/>
  </si>
  <si>
    <t>Efficacy of Immunotherapy Plus a Drug in Patients With Progressive Advanced Mucosal Cancer of Different Locations</t>
  </si>
  <si>
    <t>NCT04341883</t>
    <phoneticPr fontId="3" type="noConversion"/>
  </si>
  <si>
    <t>Study of Anti-PD-1 Combined With Albumin-Bound Paclitaxel in Patients With Recurrent Cervical Cancer</t>
  </si>
  <si>
    <t>NCT04246489</t>
    <phoneticPr fontId="3" type="noConversion"/>
  </si>
  <si>
    <t>Bintrafusp Alfa Monotherapy in Platinum-Experienced Cervical Cancer</t>
  </si>
  <si>
    <t>NCT04238988</t>
    <phoneticPr fontId="3" type="noConversion"/>
  </si>
  <si>
    <t>Carboplatin-Paclitaxel-Pembrolizumab in Neoadjuvant Treatment of Locally Advanced Cervical Cancer</t>
  </si>
  <si>
    <t>NCT04230954</t>
    <phoneticPr fontId="3" type="noConversion"/>
  </si>
  <si>
    <t>Cabozantinib Plus Pembrolizumab for Recurrent, Persistent and/or Metastatic Cervical Cancer</t>
  </si>
  <si>
    <t>NCT04221945</t>
    <phoneticPr fontId="3" type="noConversion"/>
  </si>
  <si>
    <t>Study of Chemoradiotherapy With or Without Pembrolizumab (MK-3475) For The Treatment of Locally Advanced Cervical Cancer (MK-3475-A18/KEYNOTE-A18/ENGOT-cx11/GOG-3047)</t>
  </si>
  <si>
    <t>NCT04188860</t>
    <phoneticPr fontId="3" type="noConversion"/>
  </si>
  <si>
    <t>Immunotherapy for Recurrent Cervical Cancer Refractory to Platinum-based Chemotherapy</t>
  </si>
  <si>
    <t>NCT04150575</t>
    <phoneticPr fontId="3" type="noConversion"/>
  </si>
  <si>
    <t>A Clinical Study to Evaluate Efficacy and Safety of HLX10 Combined With Albumin-Bound Paclitaxel in Patients With Advanced Cervical Cancer Who Have Progressive Disease or Intolerable Toxicity After First-Line Standard Chemotherapy</t>
  </si>
  <si>
    <t>NCT04096911</t>
    <phoneticPr fontId="3" type="noConversion"/>
  </si>
  <si>
    <t>Combination of PD-1 Monoclonal Antibody and HPV Vaccine in Patients With Cervical Cancer</t>
  </si>
  <si>
    <t>NCT04068753</t>
    <phoneticPr fontId="3" type="noConversion"/>
  </si>
  <si>
    <t>Niraparib in Combination With Dostarlimab in Patients With Recurrent or Progressive Cervix Cancer</t>
  </si>
  <si>
    <t>NCT03972722</t>
    <phoneticPr fontId="3" type="noConversion"/>
  </si>
  <si>
    <t>Study of GLS-010 Injection in Patients With Recurrent or Metastatic Cervical Cancer</t>
  </si>
  <si>
    <t>NCT03912402</t>
    <phoneticPr fontId="3" type="noConversion"/>
  </si>
  <si>
    <t>Efficacy and Safety of BCD-100 (Anti-PD-1) in Combination With Platinum-Based Chemotherapy and Bevacizumab in Patients With Recurrent, Persistent or Metastatic Cervical Cancer (CAESURA)</t>
  </si>
  <si>
    <t>NCT03894215</t>
    <phoneticPr fontId="3" type="noConversion"/>
  </si>
  <si>
    <t>RaPiDS- A Phase 2 Study of Anti-PD-1 Independently or in Combination With Anti-CTLA-4 in Second-Line Cervical Cancer</t>
  </si>
  <si>
    <t>NCT03833479</t>
    <phoneticPr fontId="3" type="noConversion"/>
  </si>
  <si>
    <t>TSR-042 as Maintenance Therapy for Patients With High-risk Locally Advanced Cervical Cancer After Chemo-radiation (ATOMICC)</t>
  </si>
  <si>
    <t>NCT03827837</t>
    <phoneticPr fontId="3" type="noConversion"/>
  </si>
  <si>
    <t>Famitinib Plus Anti-PD1 Therapy for Advanced Urinary System Tumor, Advanced Gynecological Tumors</t>
  </si>
  <si>
    <t>NCT03816553</t>
    <phoneticPr fontId="3" type="noConversion"/>
  </si>
  <si>
    <t>SHR-1210 in Combination With Apatinib in Patients With Metastatic, Persistent, or Recurrent Cervical Cancer</t>
  </si>
  <si>
    <t>NCT03808857</t>
    <phoneticPr fontId="3" type="noConversion"/>
  </si>
  <si>
    <t>A Study in Recurrent or Metastatic Cervical Cancer Patients With PD-L1 Positive</t>
  </si>
  <si>
    <t>NCT03614949</t>
    <phoneticPr fontId="3" type="noConversion"/>
  </si>
  <si>
    <t>SBRT and Atezolizumab in the Management of Recurrent, Persistent, or Metastatic Cervical Cancer</t>
  </si>
  <si>
    <t>NCT03612791</t>
    <phoneticPr fontId="3" type="noConversion"/>
  </si>
  <si>
    <t>Trial Assessing the Inhibitor of Programmed Cell Death Ligand 1 (PD-L1) Immune Checkpoint Atezolizumab</t>
  </si>
  <si>
    <t>NCT03550755</t>
    <phoneticPr fontId="3" type="noConversion"/>
  </si>
  <si>
    <t>Immunotherapy of Cervical Cancer With V3-Cervix</t>
  </si>
  <si>
    <t>PD-1 PD-L1</t>
    <phoneticPr fontId="3" type="noConversion"/>
  </si>
  <si>
    <t>NCT03544723</t>
    <phoneticPr fontId="4" type="noConversion"/>
  </si>
  <si>
    <t>Safety and Efficacy of p53 Gene Therapy Combined With Immune Checkpoint Inhibitors in Solid Tumors.</t>
  </si>
  <si>
    <t>NCT03527264</t>
    <phoneticPr fontId="3" type="noConversion"/>
  </si>
  <si>
    <t>BrUOG 355: Nivolumab to Tailored Radiation Therapy With Concomitant Cisplatin in the Treatment of Patients With Cervical Cancer</t>
  </si>
  <si>
    <t>NCT03439085</t>
    <phoneticPr fontId="3" type="noConversion"/>
  </si>
  <si>
    <t>DNA Plasmid-encoding Interleukin-12/HPV DNA Plasmids Therapeutic Vaccine INO-3112 and Durvalumab in Treating Patients With Recurrent or Metastatic Human Papillomavirus Associated Cancers</t>
  </si>
  <si>
    <t>NCT03438396</t>
    <phoneticPr fontId="3" type="noConversion"/>
  </si>
  <si>
    <t>A Trial of Tisotumab Vedotin in Cervical Cancer</t>
  </si>
  <si>
    <t>NCT03427411</t>
    <phoneticPr fontId="3" type="noConversion"/>
  </si>
  <si>
    <t>M7824 in Subjects With HPV Associated Malignancies</t>
  </si>
  <si>
    <t>NCT03386721</t>
    <phoneticPr fontId="3" type="noConversion"/>
  </si>
  <si>
    <t>Basket Study to Evaluate the Therapeutic Activity of Simlukafusp Alfa as a Combination Therapy in Participants With Advanced and/or Metastatic Solid Tumors</t>
  </si>
  <si>
    <t>NCT03367871</t>
    <phoneticPr fontId="3" type="noConversion"/>
  </si>
  <si>
    <t>Combination Pembrolizumab, Chemotherapy and Bevacizumab in Patients With Cervical Cancer</t>
  </si>
  <si>
    <t>NCT03357757</t>
    <phoneticPr fontId="3" type="noConversion"/>
  </si>
  <si>
    <t>Avelumab With Valproic Acid in Virus-associated Cancer</t>
  </si>
  <si>
    <t>ICB+AB</t>
    <phoneticPr fontId="3" type="noConversion"/>
  </si>
  <si>
    <t>NCT03340376</t>
    <phoneticPr fontId="3" type="noConversion"/>
  </si>
  <si>
    <t>Doxorubicin Alone Versus Atezolizumab Alone Versus Doxorubicin and Atezolizumab in Recurrent Cervical Cancer</t>
  </si>
  <si>
    <t>ICB+ACT+CT</t>
    <phoneticPr fontId="3" type="noConversion"/>
  </si>
  <si>
    <t>NCT03228667</t>
    <phoneticPr fontId="3" type="noConversion"/>
  </si>
  <si>
    <t>QUILT-3.055: A Study of Combination Immunotherapies in Patients Who Have Previously Received Treatment With Immune Checkpoint Inhibitors</t>
  </si>
  <si>
    <t>ICB+Ra+Other</t>
    <phoneticPr fontId="3" type="noConversion"/>
  </si>
  <si>
    <t>NCT03192059</t>
    <phoneticPr fontId="3" type="noConversion"/>
  </si>
  <si>
    <t>Study of Pembrolizumab, Radiation and Immune Modulatory Cocktail in Cervical/Uterine Cancer</t>
  </si>
  <si>
    <t>NCT03108495</t>
    <phoneticPr fontId="3" type="noConversion"/>
  </si>
  <si>
    <t>Study of LN-145, Autologous Tumor Infiltrating Lymphocytes in the Treatment of Patients With Cervical Carcinoma</t>
  </si>
  <si>
    <t>NCT02921269</t>
    <phoneticPr fontId="3" type="noConversion"/>
  </si>
  <si>
    <t>Atezolizumab and Bevacizumab in Treating Patients With Recurrent, Persistent, or Metastatic Cervical Cancer</t>
  </si>
  <si>
    <t>NCT02725489</t>
    <phoneticPr fontId="3" type="noConversion"/>
  </si>
  <si>
    <t>Pilot Study of Durvalumab and Vigil in Advanced Women's Cancers</t>
  </si>
  <si>
    <t>NCT02635360</t>
    <phoneticPr fontId="3" type="noConversion"/>
  </si>
  <si>
    <t>Pembrolizumab and Chemoradiation Treatment for Advanced Cervical Cancer</t>
  </si>
  <si>
    <t>NCT02628067</t>
    <phoneticPr fontId="3" type="noConversion"/>
  </si>
  <si>
    <t>Study of Pembrolizumab (MK-3475) in Participants With Advanced Solid Tumors (MK-3475-158/KEYNOTE-158)</t>
  </si>
  <si>
    <t>NCT02501278</t>
    <phoneticPr fontId="3" type="noConversion"/>
  </si>
  <si>
    <t>A Phase II Clinical Trial of Chemo-radiotherapy in Combination With INO-3112 in Patients With Locally Advanced Cervical Cancer</t>
  </si>
  <si>
    <t>ACT+Other</t>
    <phoneticPr fontId="3" type="noConversion"/>
  </si>
  <si>
    <t>NCT02490748</t>
    <phoneticPr fontId="3" type="noConversion"/>
  </si>
  <si>
    <t>Radiofrquency Ablation Combined With Cytokine-induced Killer Cells for the Patients With Cervical Cancer</t>
  </si>
  <si>
    <t>ICB+ACT</t>
  </si>
  <si>
    <r>
      <rPr>
        <sz val="11"/>
        <color rgb="FF000000"/>
        <rFont val="Times New Roman"/>
        <family val="1"/>
      </rPr>
      <t>PD-1 TIL</t>
    </r>
    <phoneticPr fontId="3" type="noConversion"/>
  </si>
  <si>
    <t>NCT02379520</t>
    <phoneticPr fontId="3" type="noConversion"/>
  </si>
  <si>
    <t>HPV-16/18 E6/E7-Specific T Lymphocytes, Relapsed HPV-Associated Cancers, HESTIA</t>
  </si>
  <si>
    <t>NCT02257528</t>
    <phoneticPr fontId="3" type="noConversion"/>
  </si>
  <si>
    <t>Nivolumab in Treating Patients With Persistent, Recurrent, or Metastatic Cervical Cancer</t>
  </si>
  <si>
    <t>NCT01693783</t>
    <phoneticPr fontId="3" type="noConversion"/>
  </si>
  <si>
    <t>Ipilimumab in Treating Patients With Metastatic or Recurrent Human Papilloma Virus-Related Cervical Cancer</t>
    <phoneticPr fontId="3" type="noConversion"/>
  </si>
  <si>
    <t>NCT01585428</t>
    <phoneticPr fontId="3" type="noConversion"/>
  </si>
  <si>
    <t>Immunotherapy Using Tumor Infiltrating Lymphocytes for Patients With Metastatic Human Papillomavirus-Associated Cancers</t>
  </si>
  <si>
    <t>CT+Ra</t>
    <phoneticPr fontId="3" type="noConversion"/>
  </si>
  <si>
    <t>NCT01276730</t>
    <phoneticPr fontId="3" type="noConversion"/>
  </si>
  <si>
    <t>Advanced Cervical Cancer Trial in India</t>
  </si>
  <si>
    <t>NCT01266460</t>
    <phoneticPr fontId="3" type="noConversion"/>
  </si>
  <si>
    <t>Vaccine Therapy in Treating Patients With Persistent or Recurrent Cervical Cancer</t>
  </si>
  <si>
    <t>NCT00319748</t>
    <phoneticPr fontId="3" type="noConversion"/>
  </si>
  <si>
    <t>Study of Immune Response Modifier in the Treatment of Breast, Ovarian, Endometrial and Cervical Cancers</t>
  </si>
  <si>
    <t>CT+Ch</t>
    <phoneticPr fontId="3" type="noConversion"/>
  </si>
  <si>
    <t>NCT00138151</t>
    <phoneticPr fontId="3" type="noConversion"/>
  </si>
  <si>
    <t>Isotretinoin, Interferon Alpha-2b, and Paclitaxel in Stage IV, Recurrent, or Persistent Cervical Cancer</t>
  </si>
  <si>
    <t>V+CT</t>
    <phoneticPr fontId="3" type="noConversion"/>
  </si>
  <si>
    <t>NCT00019084</t>
    <phoneticPr fontId="3" type="noConversion"/>
  </si>
  <si>
    <t>Vaccine Therapy and Biological Therapy in Treating Patients With Advanced Cancer</t>
  </si>
  <si>
    <t>CT</t>
    <phoneticPr fontId="3" type="noConversion"/>
  </si>
  <si>
    <t>NCT00003017</t>
    <phoneticPr fontId="3" type="noConversion"/>
  </si>
  <si>
    <t>Phase II Clinical Trial of Interleukin-12 in Patients With Advanced, Recurrent or Inoperable Carcinoma of the Cervix</t>
  </si>
  <si>
    <t>V+S</t>
    <phoneticPr fontId="3" type="noConversion"/>
  </si>
  <si>
    <t>NCT00002916</t>
    <phoneticPr fontId="3" type="noConversion"/>
  </si>
  <si>
    <t>Surgery and Vaccine Therapy in Treating Patients With Early Cervical Cancer</t>
  </si>
  <si>
    <t>NCT00002506</t>
    <phoneticPr fontId="3" type="noConversion"/>
  </si>
  <si>
    <t>Isotretinoin Plus Interferon in Treating Patients With Recurrent Cancer</t>
    <phoneticPr fontId="3" type="noConversion"/>
  </si>
  <si>
    <t>JPRN-jRCT2031210096</t>
    <phoneticPr fontId="3" type="noConversion"/>
  </si>
  <si>
    <t>A phase 2 study of pembrolizumab in combination with olaparib in patients with recurrent or metastatic cervical cancer who had disease progression during or after platinum-based chemotherapy - GOTIC-025</t>
  </si>
  <si>
    <t>JPRN-JapicCTI-205458</t>
    <phoneticPr fontId="3" type="noConversion"/>
  </si>
  <si>
    <t>Safety Study of Bintrafusp alfa in Combination with Other Anti-cancer Therapies in Participants with Locally Advanced or Advanced Cervical Cancer</t>
  </si>
  <si>
    <t>JPRN-JapicCTI-163212</t>
    <phoneticPr fontId="3" type="noConversion"/>
  </si>
  <si>
    <t>An open-label, uncontrolled, multi-center phase II study to investigate efficacy and safety of ONO-4538 in patients with uterine cervical cancer, uterine corpus cancer, and soft-tissue sarcoma(ONO-4538-39)</t>
  </si>
  <si>
    <t>EUCTR2019-002328-33-DE</t>
  </si>
  <si>
    <t>A Multi-Centre, Open-label Phase 2a Trial of the Combination of VB10.16 and Atezolizumab in Patients with Advanced or Recurrent, Non-resectable HPV16-Positive Cervical Cancer</t>
  </si>
  <si>
    <t>EUCTR2019-002328-33-CZ</t>
    <phoneticPr fontId="3" type="noConversion"/>
  </si>
  <si>
    <t>EUCTR2019-002328-33-BG</t>
    <phoneticPr fontId="3" type="noConversion"/>
  </si>
  <si>
    <t>EUCTR2019-000318-12-IT</t>
    <phoneticPr fontId="3" type="noConversion"/>
  </si>
  <si>
    <t>MITO CERV 3:Phase II study on Carboplatin-Paclitaxel-Pembrolizumab in neoadjuvant treatment of locally advanced cervical cancer - MITO CERV 3</t>
  </si>
  <si>
    <t>Authorised</t>
    <phoneticPr fontId="3" type="noConversion"/>
  </si>
  <si>
    <t>EUCTR2018-003402-63-HU</t>
    <phoneticPr fontId="3" type="noConversion"/>
  </si>
  <si>
    <t>EUCTR2017-004168-36-GB</t>
    <phoneticPr fontId="3" type="noConversion"/>
  </si>
  <si>
    <t>A phase II study of pembrolizumab in patients with advanced gynaecological clear cell cancer - PEACOCC</t>
  </si>
  <si>
    <t>EUCTR2017-003622-33-FR</t>
    <phoneticPr fontId="3" type="noConversion"/>
  </si>
  <si>
    <t>Randomized Phase II Trial Assessing the Inhibitor of Programmed Cell Death Ligand 1 (PD-L1) Immune Checkpoint Atezolizumab in Locally Advanced Cervical Cancer - AtezoLACC</t>
  </si>
  <si>
    <t>EUCTR2016-001569-97-BE</t>
    <phoneticPr fontId="3" type="noConversion"/>
  </si>
  <si>
    <t>A phase II Investigation of Pembrolizumab (Keytruda) in combination with radiation and an immune modulatory cocktail in patients with cervical and uterine cancer. - Pembrolizumab-Radiotherapy-Immunomodulator trial (PRIMMO trial)</t>
  </si>
  <si>
    <t>EUCTR2016-000547-14-BE</t>
    <phoneticPr fontId="3" type="noConversion"/>
  </si>
  <si>
    <t>BGOG-cx3: Prospective randomized Phase II trial comparing doxorubicin alone versus doxorubicin and atezolizumab in recurrent cervical cancer - BGOG-cx3</t>
  </si>
  <si>
    <t>EUCTR2015-000269-30-DE</t>
    <phoneticPr fontId="3" type="noConversion"/>
  </si>
  <si>
    <t>AN OPEN-LABEL, MULTICOHORT, PHASE II STUDY OF ATEZOLIZUMAB IN ADVANCED SOLID TUMORS - Basket</t>
  </si>
  <si>
    <t>ChiCTR2100049267</t>
    <phoneticPr fontId="3" type="noConversion"/>
  </si>
  <si>
    <t>Phase II clinical study of albumin-paclitaxel + cisplatin/carboplatin combined with bevacizumab and sintilimab in the treatment of stage IVb, recurrent, persistent cervical cancer and endometrial cancer</t>
  </si>
  <si>
    <t>ChiCTR2000034427</t>
    <phoneticPr fontId="3" type="noConversion"/>
  </si>
  <si>
    <t>Efficacy and safety of albumin-bound paclitaxel combined with PD-1 antibody in the treatment of recurrent, metastatic or refractory cervical cancer</t>
  </si>
  <si>
    <t>ChiCTR1900028540</t>
    <phoneticPr fontId="3" type="noConversion"/>
  </si>
  <si>
    <t>Efficacy and Safety Study for Paclitaxel plus Cisplatin Chemotherapy with Sintilimab in Women with Persistent, Recurent, or Metastatic Cervical Cancer</t>
  </si>
  <si>
    <t>Phase 2|Phase 3</t>
  </si>
  <si>
    <t>NCT04864782</t>
    <phoneticPr fontId="3" type="noConversion"/>
  </si>
  <si>
    <t>QL1604 Plus Chemotherapy Versus Chemotherapy in Subjects With Stage ??, Recurrent, or Metastatic Cervical Cancer</t>
  </si>
  <si>
    <t>PD-L1 TIGIT</t>
    <phoneticPr fontId="3" type="noConversion"/>
  </si>
  <si>
    <t>NCT04300647</t>
  </si>
  <si>
    <t>A Study of Tiragolumab Plus Atezolizumab and Atezolizumab Monotherapy in Participants With Metastatic and/or Recurrent PD-L1-Positive Cervical Cancer</t>
  </si>
  <si>
    <t>Phase 2|Phase 3</t>
    <phoneticPr fontId="3" type="noConversion"/>
  </si>
  <si>
    <t>NCT03755739</t>
    <phoneticPr fontId="3" type="noConversion"/>
  </si>
  <si>
    <t>Trans-Artery/Intra-Tumor Infusion of Checkpoint Inhibitors for Immunotherapy of Advanced Solid Tumors</t>
  </si>
  <si>
    <t>BA+CR</t>
    <phoneticPr fontId="3" type="noConversion"/>
  </si>
  <si>
    <t>Phase 3</t>
  </si>
  <si>
    <t>NCT05235516</t>
    <phoneticPr fontId="3" type="noConversion"/>
  </si>
  <si>
    <t>A Study of AK104/Placebo Combined With Chemoradiotherapy For The Treatment of Locally Advanced Cervical Cancer</t>
  </si>
  <si>
    <t>ICB+OV</t>
    <phoneticPr fontId="3" type="noConversion"/>
  </si>
  <si>
    <t>Not yet recruiting</t>
    <phoneticPr fontId="3" type="noConversion"/>
  </si>
  <si>
    <t>NCT05234905</t>
    <phoneticPr fontId="3" type="noConversion"/>
  </si>
  <si>
    <t>H101 Combined With Camrelizumab for Recurrent Cervical Cancer</t>
  </si>
  <si>
    <t>Phase 3</t>
    <phoneticPr fontId="3" type="noConversion"/>
  </si>
  <si>
    <t>NCT05179239</t>
    <phoneticPr fontId="3" type="noConversion"/>
  </si>
  <si>
    <t>A Study of SHR-1701 Plus Platinum-containing Chemotherapy With or Without BP102 (Bevacizumab) as First-line Treatment in Cervical Cancer</t>
  </si>
  <si>
    <t>ICB+Ch+CR</t>
    <phoneticPr fontId="3" type="noConversion"/>
  </si>
  <si>
    <t>NCT05173272</t>
    <phoneticPr fontId="3" type="noConversion"/>
  </si>
  <si>
    <t>Induction Chemotherapy Combined With Immunotherapy Followed by Concurrent Chemoradiation in Advanced Cervical Cancer</t>
    <phoneticPr fontId="3" type="noConversion"/>
  </si>
  <si>
    <t>NCT04982237</t>
    <phoneticPr fontId="3" type="noConversion"/>
  </si>
  <si>
    <t>A Study of AK104 Plus Platinum-containing Chemotherapy±Bevacizumab as First-line Treatment for Persistent, Recurrent, or Metastatic Cervical Cancer</t>
    <phoneticPr fontId="3" type="noConversion"/>
  </si>
  <si>
    <t>NCT04943627</t>
    <phoneticPr fontId="3" type="noConversion"/>
  </si>
  <si>
    <t>Balstilimab Versus Investigator Choice Chemotherapy in Patients With Recurrent Cervical Cancer (BRAVA)</t>
  </si>
  <si>
    <t>Enrolling by invitation</t>
  </si>
  <si>
    <t>NCT04906993</t>
    <phoneticPr fontId="3" type="noConversion"/>
  </si>
  <si>
    <t>Camrelizumab Combined With Famitinib Malate for Treatment of Recurrent/Metastatic Cervical Cancer</t>
  </si>
  <si>
    <t>NCT04806945</t>
    <phoneticPr fontId="3" type="noConversion"/>
  </si>
  <si>
    <t>A Phase III Study to Evaluate Efficacy and Safety of First-Line Treatment With HLX10 + Chemotherapy in Patients With Advanced Cervical Cancer</t>
  </si>
  <si>
    <t>NCT04697628</t>
    <phoneticPr fontId="3" type="noConversion"/>
  </si>
  <si>
    <t>Tisotumab Vedotin vs Chemotherapy in Recurrent or Metastatic Cervical Cancer</t>
  </si>
  <si>
    <r>
      <t xml:space="preserve">PD-1 </t>
    </r>
    <r>
      <rPr>
        <sz val="11"/>
        <color rgb="FF000000"/>
        <rFont val="Times New Roman"/>
        <family val="1"/>
      </rPr>
      <t>PD-L1</t>
    </r>
    <phoneticPr fontId="3" type="noConversion"/>
  </si>
  <si>
    <t>NCT04157985</t>
    <phoneticPr fontId="3" type="noConversion"/>
  </si>
  <si>
    <t>Evaluating Length of Treatment With PD-1/PD-L1 Inhibitor in Advanced Solid Tumors</t>
  </si>
  <si>
    <t>NCT03946358</t>
    <phoneticPr fontId="3" type="noConversion"/>
  </si>
  <si>
    <t>Combination of UCPVax Vaccine and Atezolizumab for the Treatment of Human Papillomavirus Positive Cancers (VolATIL)</t>
  </si>
  <si>
    <t>NCT03912415</t>
    <phoneticPr fontId="3" type="noConversion"/>
  </si>
  <si>
    <t>Efficacy and Safety of BCD-100 (Anti-PD-1) in Combination With Platinum-Based Chemotherapy With and Without Bevacizumab as First-Line Treatment of Subjects With Advanced Cervical Cancer (FERMATA)</t>
  </si>
  <si>
    <t>NCT03830866</t>
    <phoneticPr fontId="3" type="noConversion"/>
  </si>
  <si>
    <t>Study of Durvalumab With Chemoradiotherapy for Women With Locally Advanced Cervical Cancer (CALLA)</t>
  </si>
  <si>
    <t>NCT03635567</t>
    <phoneticPr fontId="3" type="noConversion"/>
  </si>
  <si>
    <t>Efficacy and Safety Study of First-line Treatment With Pembrolizumab (MK-3475) Plus Chemotherapy Versus Placebo Plus Chemotherapy in Women With Persistent, Recurrent, or Metastatic Cervical Cancer (MK-3475-826/KEYNOTE-826)</t>
  </si>
  <si>
    <t>NCT03556839</t>
    <phoneticPr fontId="3" type="noConversion"/>
  </si>
  <si>
    <t>Platinum Chemotherapy Plus Paclitaxel With Bevacizumab and Atezolizumab in Metastatic Carcinoma of the Cervix</t>
  </si>
  <si>
    <t>NCT03257267</t>
    <phoneticPr fontId="3" type="noConversion"/>
  </si>
  <si>
    <t>Study of Cemiplimab in Adults With Cervical Cancer</t>
  </si>
  <si>
    <t>r/m</t>
    <phoneticPr fontId="4" type="noConversion"/>
  </si>
  <si>
    <t>ICB</t>
    <phoneticPr fontId="4" type="noConversion"/>
  </si>
  <si>
    <t>JPRN-JapicCTI-184042</t>
  </si>
  <si>
    <t>Study of REGN2810 in Adults With Cervical Cancer</t>
  </si>
  <si>
    <t>EUCTR2021-002193-63-LT</t>
    <phoneticPr fontId="3" type="noConversion"/>
  </si>
  <si>
    <t>A Phase 3 Trial of Balstilimab versus Investigator Choice Chemotherapy in Patients with Recurrent Cervical Cancer after Platinum-Based Chemotherapy - BRAVA</t>
  </si>
  <si>
    <t>EUCTR2021-000179-36-IT</t>
    <phoneticPr fontId="3" type="noConversion"/>
  </si>
  <si>
    <t>An Open-label, Multicenter Follow-up Study to Collect Long-term Data on Participants from Multiple Bintrafusp alfa (M7824) Clinical Studies - Bintrafusp alfa Program Rollover Study</t>
  </si>
  <si>
    <t>EUCTR2021-000179-36-ES</t>
    <phoneticPr fontId="3" type="noConversion"/>
  </si>
  <si>
    <t>EUCTR2018-002872-42-PL</t>
    <phoneticPr fontId="3" type="noConversion"/>
  </si>
  <si>
    <t>A Phase III, Randomized, Multi-Center, Double-Blind, Global Study to Determine the Efficacy and Safety of Durvalumab in Combination With and following Chemoradiotherapy Compared to Chemoradiotherapy Alone for Treatment in Women With Locally Advanced Cervical Cancer (CALLA). - CALLA</t>
  </si>
  <si>
    <t>EUCTR2018-002872-42-HU</t>
    <phoneticPr fontId="3" type="noConversion"/>
  </si>
  <si>
    <t>EUCTR2018-001440-53-DE</t>
    <phoneticPr fontId="3" type="noConversion"/>
  </si>
  <si>
    <t>A Phase 3 Randomized, Double-Blind, Placebo-Controlled Trial of Pembrolizumab (MK-3475) Plus Chemotherapy Versus Chemotherapy Plus Placebo for the First-Line Treatment of Persistent, Recurrent, or Metastatic Cervical Cancer (KEYNOTE-826) - Trial of 1L Pembrolizumab Plus Chemotherapy in Persistent, Recurrent, or Metastatic Cervical Cancer</t>
  </si>
  <si>
    <t>NCT03425565</t>
    <phoneticPr fontId="3" type="noConversion"/>
  </si>
  <si>
    <t>A Study of Pembrolizumab in Patients With Advanced Gynaecological Clear Cell Cancer (PEACOCC)</t>
    <phoneticPr fontId="3" type="noConversion"/>
  </si>
  <si>
    <t>ChiCTR1900023015 </t>
    <phoneticPr fontId="3" type="noConversion"/>
  </si>
  <si>
    <t>Single-center, one-arm, prospective phase II clinical study of the efficacy and safety of sintilimab combined with anlotinib in the treatment of persistent, recurrent, and metastatic cervical cancer </t>
  </si>
  <si>
    <t>NCT03774979</t>
    <phoneticPr fontId="3" type="noConversion"/>
  </si>
  <si>
    <t>SHR-1701 in Subjects With Metastatic or Locally Advanced Solid Tumors</t>
    <phoneticPr fontId="3" type="noConversion"/>
  </si>
  <si>
    <t>NCT02517398</t>
  </si>
  <si>
    <t>MSB0011359C (M7824) in Metastatic or Locally Advanced Solid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charset val="136"/>
    </font>
    <font>
      <sz val="11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1"/>
      <color rgb="FF000000"/>
      <name val="Times New Roman"/>
      <family val="1"/>
    </font>
    <font>
      <sz val="9"/>
      <name val="新細明體"/>
      <family val="1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4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94752-9EF5-40C9-BD96-D9C1B9BB1FEB}">
  <dimension ref="A1:H297"/>
  <sheetViews>
    <sheetView tabSelected="1" workbookViewId="0">
      <selection sqref="A1:H297"/>
    </sheetView>
  </sheetViews>
  <sheetFormatPr defaultRowHeight="13.8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1" t="s">
        <v>8</v>
      </c>
      <c r="B2" s="1" t="s">
        <v>9</v>
      </c>
      <c r="C2" s="1" t="s">
        <v>10</v>
      </c>
      <c r="D2" s="1" t="s">
        <v>11</v>
      </c>
      <c r="E2" s="2">
        <v>44646</v>
      </c>
      <c r="F2" s="1" t="s">
        <v>12</v>
      </c>
      <c r="G2" s="1" t="s">
        <v>13</v>
      </c>
      <c r="H2" s="1" t="s">
        <v>14</v>
      </c>
    </row>
    <row r="3" spans="1:8" x14ac:dyDescent="0.25">
      <c r="A3" s="1" t="s">
        <v>15</v>
      </c>
      <c r="B3" s="1" t="s">
        <v>16</v>
      </c>
      <c r="C3" s="1" t="s">
        <v>17</v>
      </c>
      <c r="D3" s="1" t="s">
        <v>11</v>
      </c>
      <c r="E3" s="2">
        <v>44014</v>
      </c>
      <c r="F3" s="1" t="s">
        <v>18</v>
      </c>
      <c r="G3" s="1" t="s">
        <v>19</v>
      </c>
      <c r="H3" s="1" t="s">
        <v>20</v>
      </c>
    </row>
    <row r="4" spans="1:8" x14ac:dyDescent="0.25">
      <c r="A4" s="1" t="s">
        <v>21</v>
      </c>
      <c r="B4" s="1" t="s">
        <v>22</v>
      </c>
      <c r="C4" s="1" t="s">
        <v>23</v>
      </c>
      <c r="D4" s="1" t="s">
        <v>24</v>
      </c>
      <c r="E4" s="2">
        <v>43627</v>
      </c>
      <c r="F4" s="1" t="s">
        <v>25</v>
      </c>
      <c r="G4" s="1" t="s">
        <v>26</v>
      </c>
      <c r="H4" s="1" t="s">
        <v>27</v>
      </c>
    </row>
    <row r="5" spans="1:8" x14ac:dyDescent="0.25">
      <c r="A5" s="1" t="s">
        <v>28</v>
      </c>
      <c r="B5" s="1" t="s">
        <v>29</v>
      </c>
      <c r="C5" s="1"/>
      <c r="D5" s="1" t="s">
        <v>11</v>
      </c>
      <c r="E5" s="2">
        <v>43509</v>
      </c>
      <c r="F5" s="1" t="s">
        <v>30</v>
      </c>
      <c r="G5" s="1" t="s">
        <v>31</v>
      </c>
      <c r="H5" s="1" t="s">
        <v>32</v>
      </c>
    </row>
    <row r="6" spans="1:8" x14ac:dyDescent="0.25">
      <c r="A6" s="1" t="s">
        <v>21</v>
      </c>
      <c r="B6" s="1" t="s">
        <v>33</v>
      </c>
      <c r="C6" s="1" t="s">
        <v>34</v>
      </c>
      <c r="D6" s="1" t="s">
        <v>24</v>
      </c>
      <c r="E6" s="2">
        <v>43488</v>
      </c>
      <c r="F6" s="1" t="s">
        <v>25</v>
      </c>
      <c r="G6" s="1" t="s">
        <v>35</v>
      </c>
      <c r="H6" s="1" t="s">
        <v>36</v>
      </c>
    </row>
    <row r="7" spans="1:8" x14ac:dyDescent="0.25">
      <c r="A7" s="1" t="s">
        <v>37</v>
      </c>
      <c r="B7" s="1" t="s">
        <v>38</v>
      </c>
      <c r="C7" s="1" t="s">
        <v>39</v>
      </c>
      <c r="D7" s="1" t="s">
        <v>40</v>
      </c>
      <c r="E7" s="2">
        <v>43069</v>
      </c>
      <c r="F7" s="1" t="s">
        <v>41</v>
      </c>
      <c r="G7" s="1" t="s">
        <v>42</v>
      </c>
      <c r="H7" s="1" t="s">
        <v>43</v>
      </c>
    </row>
    <row r="8" spans="1:8" x14ac:dyDescent="0.25">
      <c r="A8" s="1" t="s">
        <v>28</v>
      </c>
      <c r="B8" s="1" t="s">
        <v>33</v>
      </c>
      <c r="C8" s="1" t="s">
        <v>44</v>
      </c>
      <c r="D8" s="1" t="s">
        <v>45</v>
      </c>
      <c r="E8" s="2">
        <v>44711</v>
      </c>
      <c r="F8" s="1" t="s">
        <v>25</v>
      </c>
      <c r="G8" s="1" t="s">
        <v>46</v>
      </c>
      <c r="H8" s="1" t="s">
        <v>47</v>
      </c>
    </row>
    <row r="9" spans="1:8" x14ac:dyDescent="0.25">
      <c r="A9" s="1" t="s">
        <v>48</v>
      </c>
      <c r="B9" s="1" t="s">
        <v>33</v>
      </c>
      <c r="C9" s="1" t="s">
        <v>49</v>
      </c>
      <c r="D9" s="1" t="s">
        <v>40</v>
      </c>
      <c r="E9" s="2">
        <v>44805</v>
      </c>
      <c r="F9" s="1" t="s">
        <v>25</v>
      </c>
      <c r="G9" s="1" t="s">
        <v>50</v>
      </c>
      <c r="H9" s="1" t="s">
        <v>51</v>
      </c>
    </row>
    <row r="10" spans="1:8" x14ac:dyDescent="0.25">
      <c r="A10" s="1" t="s">
        <v>48</v>
      </c>
      <c r="B10" s="1" t="s">
        <v>33</v>
      </c>
      <c r="C10" s="1" t="s">
        <v>34</v>
      </c>
      <c r="D10" s="1" t="s">
        <v>40</v>
      </c>
      <c r="E10" s="2">
        <v>44743</v>
      </c>
      <c r="F10" s="1" t="s">
        <v>25</v>
      </c>
      <c r="G10" s="1" t="s">
        <v>52</v>
      </c>
      <c r="H10" s="1" t="s">
        <v>53</v>
      </c>
    </row>
    <row r="11" spans="1:8" x14ac:dyDescent="0.25">
      <c r="A11" s="1" t="s">
        <v>28</v>
      </c>
      <c r="B11" s="1" t="s">
        <v>33</v>
      </c>
      <c r="C11" s="1" t="s">
        <v>44</v>
      </c>
      <c r="D11" s="1" t="s">
        <v>40</v>
      </c>
      <c r="E11" s="2">
        <v>44759</v>
      </c>
      <c r="F11" s="1" t="s">
        <v>25</v>
      </c>
      <c r="G11" s="1" t="s">
        <v>54</v>
      </c>
      <c r="H11" s="1" t="s">
        <v>55</v>
      </c>
    </row>
    <row r="12" spans="1:8" x14ac:dyDescent="0.25">
      <c r="A12" s="1" t="s">
        <v>28</v>
      </c>
      <c r="B12" s="1" t="s">
        <v>33</v>
      </c>
      <c r="C12" s="1" t="s">
        <v>44</v>
      </c>
      <c r="D12" s="1" t="s">
        <v>40</v>
      </c>
      <c r="E12" s="2">
        <v>44561</v>
      </c>
      <c r="F12" s="1" t="s">
        <v>25</v>
      </c>
      <c r="G12" s="1" t="s">
        <v>56</v>
      </c>
      <c r="H12" s="1" t="s">
        <v>47</v>
      </c>
    </row>
    <row r="13" spans="1:8" x14ac:dyDescent="0.25">
      <c r="A13" s="1" t="s">
        <v>21</v>
      </c>
      <c r="B13" s="1" t="s">
        <v>57</v>
      </c>
      <c r="C13" s="1" t="s">
        <v>58</v>
      </c>
      <c r="D13" s="1" t="s">
        <v>40</v>
      </c>
      <c r="E13" s="2">
        <v>44774</v>
      </c>
      <c r="F13" s="1" t="s">
        <v>25</v>
      </c>
      <c r="G13" s="1" t="s">
        <v>59</v>
      </c>
      <c r="H13" s="1" t="s">
        <v>60</v>
      </c>
    </row>
    <row r="14" spans="1:8" x14ac:dyDescent="0.25">
      <c r="A14" s="1" t="s">
        <v>8</v>
      </c>
      <c r="B14" s="1" t="s">
        <v>61</v>
      </c>
      <c r="C14" s="1"/>
      <c r="D14" s="1" t="s">
        <v>40</v>
      </c>
      <c r="E14" s="2">
        <v>44743</v>
      </c>
      <c r="F14" s="1" t="s">
        <v>62</v>
      </c>
      <c r="G14" s="1" t="s">
        <v>63</v>
      </c>
      <c r="H14" s="1" t="s">
        <v>64</v>
      </c>
    </row>
    <row r="15" spans="1:8" x14ac:dyDescent="0.25">
      <c r="A15" s="1" t="s">
        <v>28</v>
      </c>
      <c r="B15" s="1" t="s">
        <v>33</v>
      </c>
      <c r="C15" s="1" t="s">
        <v>34</v>
      </c>
      <c r="D15" s="1" t="s">
        <v>40</v>
      </c>
      <c r="E15" s="2">
        <v>44711</v>
      </c>
      <c r="F15" s="1" t="s">
        <v>25</v>
      </c>
      <c r="G15" s="1" t="s">
        <v>65</v>
      </c>
      <c r="H15" s="1" t="s">
        <v>66</v>
      </c>
    </row>
    <row r="16" spans="1:8" x14ac:dyDescent="0.25">
      <c r="A16" s="1" t="s">
        <v>28</v>
      </c>
      <c r="B16" s="1" t="s">
        <v>67</v>
      </c>
      <c r="C16" s="1" t="s">
        <v>68</v>
      </c>
      <c r="D16" s="1" t="s">
        <v>40</v>
      </c>
      <c r="E16" s="2">
        <v>44692</v>
      </c>
      <c r="F16" s="1" t="s">
        <v>25</v>
      </c>
      <c r="G16" s="1" t="s">
        <v>69</v>
      </c>
      <c r="H16" s="1" t="s">
        <v>70</v>
      </c>
    </row>
    <row r="17" spans="1:8" x14ac:dyDescent="0.25">
      <c r="A17" s="1" t="s">
        <v>28</v>
      </c>
      <c r="B17" s="1" t="s">
        <v>71</v>
      </c>
      <c r="C17" s="1" t="s">
        <v>68</v>
      </c>
      <c r="D17" s="1" t="s">
        <v>40</v>
      </c>
      <c r="E17" s="2">
        <v>44651</v>
      </c>
      <c r="F17" s="1" t="s">
        <v>25</v>
      </c>
      <c r="G17" s="1" t="s">
        <v>72</v>
      </c>
      <c r="H17" s="1" t="s">
        <v>73</v>
      </c>
    </row>
    <row r="18" spans="1:8" x14ac:dyDescent="0.25">
      <c r="A18" s="1" t="s">
        <v>28</v>
      </c>
      <c r="B18" s="1" t="s">
        <v>74</v>
      </c>
      <c r="C18" s="1" t="s">
        <v>75</v>
      </c>
      <c r="D18" s="1" t="s">
        <v>40</v>
      </c>
      <c r="E18" s="2">
        <v>44651</v>
      </c>
      <c r="F18" s="1" t="s">
        <v>25</v>
      </c>
      <c r="G18" s="1" t="s">
        <v>76</v>
      </c>
      <c r="H18" s="1" t="s">
        <v>77</v>
      </c>
    </row>
    <row r="19" spans="1:8" x14ac:dyDescent="0.25">
      <c r="A19" s="1" t="s">
        <v>28</v>
      </c>
      <c r="B19" s="1" t="s">
        <v>61</v>
      </c>
      <c r="C19" s="1"/>
      <c r="D19" s="1" t="s">
        <v>45</v>
      </c>
      <c r="E19" s="2">
        <v>44530</v>
      </c>
      <c r="F19" s="1" t="s">
        <v>25</v>
      </c>
      <c r="G19" s="1" t="s">
        <v>78</v>
      </c>
      <c r="H19" s="1" t="s">
        <v>79</v>
      </c>
    </row>
    <row r="20" spans="1:8" x14ac:dyDescent="0.25">
      <c r="A20" s="1" t="s">
        <v>28</v>
      </c>
      <c r="B20" s="1" t="s">
        <v>33</v>
      </c>
      <c r="C20" s="1" t="s">
        <v>49</v>
      </c>
      <c r="D20" s="1" t="s">
        <v>40</v>
      </c>
      <c r="E20" s="2">
        <v>44986</v>
      </c>
      <c r="F20" s="1" t="s">
        <v>25</v>
      </c>
      <c r="G20" s="1" t="s">
        <v>80</v>
      </c>
      <c r="H20" s="1" t="s">
        <v>81</v>
      </c>
    </row>
    <row r="21" spans="1:8" x14ac:dyDescent="0.25">
      <c r="A21" s="1" t="s">
        <v>48</v>
      </c>
      <c r="B21" s="1" t="s">
        <v>33</v>
      </c>
      <c r="C21" s="1" t="s">
        <v>34</v>
      </c>
      <c r="D21" s="1" t="s">
        <v>40</v>
      </c>
      <c r="E21" s="2">
        <v>44552</v>
      </c>
      <c r="F21" s="1" t="s">
        <v>25</v>
      </c>
      <c r="G21" s="1" t="s">
        <v>82</v>
      </c>
      <c r="H21" s="1" t="s">
        <v>83</v>
      </c>
    </row>
    <row r="22" spans="1:8" x14ac:dyDescent="0.25">
      <c r="A22" s="1" t="s">
        <v>28</v>
      </c>
      <c r="B22" s="1" t="s">
        <v>84</v>
      </c>
      <c r="C22" s="1" t="s">
        <v>68</v>
      </c>
      <c r="D22" s="1" t="s">
        <v>40</v>
      </c>
      <c r="E22" s="2">
        <v>44586</v>
      </c>
      <c r="F22" s="1" t="s">
        <v>25</v>
      </c>
      <c r="G22" s="1" t="s">
        <v>85</v>
      </c>
      <c r="H22" s="1" t="s">
        <v>86</v>
      </c>
    </row>
    <row r="23" spans="1:8" x14ac:dyDescent="0.25">
      <c r="A23" s="1" t="s">
        <v>21</v>
      </c>
      <c r="B23" s="1" t="s">
        <v>87</v>
      </c>
      <c r="C23" s="1" t="s">
        <v>10</v>
      </c>
      <c r="D23" s="1" t="s">
        <v>40</v>
      </c>
      <c r="E23" s="2">
        <v>44622</v>
      </c>
      <c r="F23" s="1" t="s">
        <v>25</v>
      </c>
      <c r="G23" s="1" t="s">
        <v>88</v>
      </c>
      <c r="H23" s="1" t="s">
        <v>89</v>
      </c>
    </row>
    <row r="24" spans="1:8" x14ac:dyDescent="0.25">
      <c r="A24" s="1" t="s">
        <v>21</v>
      </c>
      <c r="B24" s="1" t="s">
        <v>90</v>
      </c>
      <c r="C24" s="1" t="s">
        <v>91</v>
      </c>
      <c r="D24" s="1" t="s">
        <v>40</v>
      </c>
      <c r="E24" s="2">
        <v>44539</v>
      </c>
      <c r="F24" s="1" t="s">
        <v>25</v>
      </c>
      <c r="G24" s="1" t="s">
        <v>92</v>
      </c>
      <c r="H24" s="1" t="s">
        <v>93</v>
      </c>
    </row>
    <row r="25" spans="1:8" x14ac:dyDescent="0.25">
      <c r="A25" s="1" t="s">
        <v>21</v>
      </c>
      <c r="B25" s="1" t="s">
        <v>22</v>
      </c>
      <c r="C25" s="1" t="s">
        <v>94</v>
      </c>
      <c r="D25" s="1" t="s">
        <v>40</v>
      </c>
      <c r="E25" s="2">
        <v>44628</v>
      </c>
      <c r="F25" s="1" t="s">
        <v>25</v>
      </c>
      <c r="G25" s="1" t="s">
        <v>95</v>
      </c>
      <c r="H25" s="1" t="s">
        <v>96</v>
      </c>
    </row>
    <row r="26" spans="1:8" x14ac:dyDescent="0.25">
      <c r="A26" s="1" t="s">
        <v>97</v>
      </c>
      <c r="B26" s="1" t="s">
        <v>98</v>
      </c>
      <c r="C26" s="1" t="s">
        <v>68</v>
      </c>
      <c r="D26" s="1" t="s">
        <v>40</v>
      </c>
      <c r="E26" s="2">
        <v>44440</v>
      </c>
      <c r="F26" s="1" t="s">
        <v>62</v>
      </c>
      <c r="G26" s="1" t="s">
        <v>99</v>
      </c>
      <c r="H26" s="1" t="s">
        <v>100</v>
      </c>
    </row>
    <row r="27" spans="1:8" x14ac:dyDescent="0.25">
      <c r="A27" s="1" t="s">
        <v>48</v>
      </c>
      <c r="B27" s="1" t="s">
        <v>101</v>
      </c>
      <c r="C27" s="1"/>
      <c r="D27" s="1" t="s">
        <v>40</v>
      </c>
      <c r="E27" s="2">
        <v>44354</v>
      </c>
      <c r="F27" s="1" t="s">
        <v>25</v>
      </c>
      <c r="G27" s="1" t="s">
        <v>102</v>
      </c>
      <c r="H27" s="1" t="s">
        <v>103</v>
      </c>
    </row>
    <row r="28" spans="1:8" x14ac:dyDescent="0.25">
      <c r="A28" s="1" t="s">
        <v>28</v>
      </c>
      <c r="B28" s="1" t="s">
        <v>37</v>
      </c>
      <c r="C28" s="1"/>
      <c r="D28" s="1" t="s">
        <v>40</v>
      </c>
      <c r="E28" s="2">
        <v>44343</v>
      </c>
      <c r="F28" s="1" t="s">
        <v>25</v>
      </c>
      <c r="G28" s="1" t="s">
        <v>104</v>
      </c>
      <c r="H28" s="1" t="s">
        <v>105</v>
      </c>
    </row>
    <row r="29" spans="1:8" x14ac:dyDescent="0.25">
      <c r="A29" s="1" t="s">
        <v>8</v>
      </c>
      <c r="B29" s="1" t="s">
        <v>106</v>
      </c>
      <c r="C29" s="1" t="s">
        <v>107</v>
      </c>
      <c r="D29" s="1" t="s">
        <v>40</v>
      </c>
      <c r="E29" s="2">
        <v>44274</v>
      </c>
      <c r="F29" s="1" t="s">
        <v>25</v>
      </c>
      <c r="G29" s="1" t="s">
        <v>108</v>
      </c>
      <c r="H29" s="1" t="s">
        <v>109</v>
      </c>
    </row>
    <row r="30" spans="1:8" x14ac:dyDescent="0.25">
      <c r="A30" s="1" t="s">
        <v>48</v>
      </c>
      <c r="B30" s="1" t="s">
        <v>33</v>
      </c>
      <c r="C30" s="1" t="s">
        <v>34</v>
      </c>
      <c r="D30" s="1" t="s">
        <v>40</v>
      </c>
      <c r="E30" s="2">
        <v>44326</v>
      </c>
      <c r="F30" s="1" t="s">
        <v>18</v>
      </c>
      <c r="G30" s="1" t="s">
        <v>110</v>
      </c>
      <c r="H30" s="1" t="s">
        <v>111</v>
      </c>
    </row>
    <row r="31" spans="1:8" x14ac:dyDescent="0.25">
      <c r="A31" s="1" t="s">
        <v>21</v>
      </c>
      <c r="B31" s="1" t="s">
        <v>112</v>
      </c>
      <c r="C31" s="1" t="s">
        <v>113</v>
      </c>
      <c r="D31" s="1" t="s">
        <v>40</v>
      </c>
      <c r="E31" s="2">
        <v>44409</v>
      </c>
      <c r="F31" s="1" t="s">
        <v>25</v>
      </c>
      <c r="G31" s="1" t="s">
        <v>114</v>
      </c>
      <c r="H31" s="1" t="s">
        <v>115</v>
      </c>
    </row>
    <row r="32" spans="1:8" x14ac:dyDescent="0.25">
      <c r="A32" s="1" t="s">
        <v>48</v>
      </c>
      <c r="B32" s="1" t="s">
        <v>33</v>
      </c>
      <c r="C32" s="1" t="s">
        <v>34</v>
      </c>
      <c r="D32" s="1" t="s">
        <v>45</v>
      </c>
      <c r="E32" s="2">
        <v>44174</v>
      </c>
      <c r="F32" s="1" t="s">
        <v>25</v>
      </c>
      <c r="G32" s="1" t="s">
        <v>116</v>
      </c>
      <c r="H32" s="1" t="s">
        <v>117</v>
      </c>
    </row>
    <row r="33" spans="1:8" x14ac:dyDescent="0.25">
      <c r="A33" s="1" t="s">
        <v>28</v>
      </c>
      <c r="B33" s="1" t="s">
        <v>67</v>
      </c>
      <c r="C33" s="1" t="s">
        <v>68</v>
      </c>
      <c r="D33" s="1" t="s">
        <v>40</v>
      </c>
      <c r="E33" s="2">
        <v>44154</v>
      </c>
      <c r="F33" s="1" t="s">
        <v>25</v>
      </c>
      <c r="G33" s="1" t="s">
        <v>118</v>
      </c>
      <c r="H33" s="1" t="s">
        <v>119</v>
      </c>
    </row>
    <row r="34" spans="1:8" x14ac:dyDescent="0.25">
      <c r="A34" s="1" t="s">
        <v>8</v>
      </c>
      <c r="B34" s="1" t="s">
        <v>120</v>
      </c>
      <c r="C34" s="1" t="s">
        <v>121</v>
      </c>
      <c r="D34" s="1" t="s">
        <v>40</v>
      </c>
      <c r="E34" s="2">
        <v>44044</v>
      </c>
      <c r="F34" s="1" t="s">
        <v>25</v>
      </c>
      <c r="G34" s="1" t="s">
        <v>122</v>
      </c>
      <c r="H34" s="1" t="s">
        <v>123</v>
      </c>
    </row>
    <row r="35" spans="1:8" x14ac:dyDescent="0.25">
      <c r="A35" s="1" t="s">
        <v>28</v>
      </c>
      <c r="B35" s="1" t="s">
        <v>124</v>
      </c>
      <c r="C35" s="1" t="s">
        <v>91</v>
      </c>
      <c r="D35" s="1" t="s">
        <v>40</v>
      </c>
      <c r="E35" s="2">
        <v>44123</v>
      </c>
      <c r="F35" s="1" t="s">
        <v>18</v>
      </c>
      <c r="G35" s="1" t="s">
        <v>125</v>
      </c>
      <c r="H35" s="1" t="s">
        <v>126</v>
      </c>
    </row>
    <row r="36" spans="1:8" x14ac:dyDescent="0.25">
      <c r="A36" s="1" t="s">
        <v>15</v>
      </c>
      <c r="B36" s="1" t="s">
        <v>120</v>
      </c>
      <c r="C36" s="1" t="s">
        <v>94</v>
      </c>
      <c r="D36" s="1" t="s">
        <v>45</v>
      </c>
      <c r="E36" s="2">
        <v>44210</v>
      </c>
      <c r="F36" s="1" t="s">
        <v>127</v>
      </c>
      <c r="G36" s="1" t="s">
        <v>128</v>
      </c>
      <c r="H36" s="1" t="s">
        <v>129</v>
      </c>
    </row>
    <row r="37" spans="1:8" x14ac:dyDescent="0.25">
      <c r="A37" s="1" t="s">
        <v>28</v>
      </c>
      <c r="B37" s="1" t="s">
        <v>130</v>
      </c>
      <c r="C37" s="1" t="s">
        <v>68</v>
      </c>
      <c r="D37" s="1" t="s">
        <v>40</v>
      </c>
      <c r="E37" s="2">
        <v>44098</v>
      </c>
      <c r="F37" s="1" t="s">
        <v>25</v>
      </c>
      <c r="G37" s="1" t="s">
        <v>131</v>
      </c>
      <c r="H37" s="1" t="s">
        <v>132</v>
      </c>
    </row>
    <row r="38" spans="1:8" x14ac:dyDescent="0.25">
      <c r="A38" s="1" t="s">
        <v>97</v>
      </c>
      <c r="B38" s="1" t="s">
        <v>133</v>
      </c>
      <c r="C38" s="1" t="s">
        <v>34</v>
      </c>
      <c r="D38" s="1" t="s">
        <v>40</v>
      </c>
      <c r="E38" s="2">
        <v>43750</v>
      </c>
      <c r="F38" s="1" t="s">
        <v>18</v>
      </c>
      <c r="G38" s="1" t="s">
        <v>134</v>
      </c>
      <c r="H38" s="1" t="s">
        <v>135</v>
      </c>
    </row>
    <row r="39" spans="1:8" x14ac:dyDescent="0.25">
      <c r="A39" s="1" t="s">
        <v>28</v>
      </c>
      <c r="B39" s="1" t="s">
        <v>67</v>
      </c>
      <c r="C39" s="1" t="s">
        <v>68</v>
      </c>
      <c r="D39" s="1" t="s">
        <v>40</v>
      </c>
      <c r="E39" s="2">
        <v>44063</v>
      </c>
      <c r="F39" s="1" t="s">
        <v>25</v>
      </c>
      <c r="G39" s="1" t="s">
        <v>136</v>
      </c>
      <c r="H39" s="1" t="s">
        <v>137</v>
      </c>
    </row>
    <row r="40" spans="1:8" x14ac:dyDescent="0.25">
      <c r="A40" s="1" t="s">
        <v>28</v>
      </c>
      <c r="B40" s="1" t="s">
        <v>38</v>
      </c>
      <c r="C40" s="1" t="s">
        <v>39</v>
      </c>
      <c r="D40" s="1" t="s">
        <v>40</v>
      </c>
      <c r="E40" s="2">
        <v>44281</v>
      </c>
      <c r="F40" s="1" t="s">
        <v>25</v>
      </c>
      <c r="G40" s="1" t="s">
        <v>138</v>
      </c>
      <c r="H40" s="1" t="s">
        <v>139</v>
      </c>
    </row>
    <row r="41" spans="1:8" x14ac:dyDescent="0.25">
      <c r="A41" s="1" t="s">
        <v>28</v>
      </c>
      <c r="B41" s="1" t="s">
        <v>38</v>
      </c>
      <c r="C41" s="1" t="s">
        <v>39</v>
      </c>
      <c r="D41" s="1" t="s">
        <v>40</v>
      </c>
      <c r="E41" s="2">
        <v>44063</v>
      </c>
      <c r="F41" s="1" t="s">
        <v>25</v>
      </c>
      <c r="G41" s="1" t="s">
        <v>140</v>
      </c>
      <c r="H41" s="1" t="s">
        <v>141</v>
      </c>
    </row>
    <row r="42" spans="1:8" x14ac:dyDescent="0.25">
      <c r="A42" s="1" t="s">
        <v>28</v>
      </c>
      <c r="B42" s="1" t="s">
        <v>84</v>
      </c>
      <c r="C42" s="1" t="s">
        <v>68</v>
      </c>
      <c r="D42" s="1" t="s">
        <v>40</v>
      </c>
      <c r="E42" s="2">
        <v>43629</v>
      </c>
      <c r="F42" s="1" t="s">
        <v>25</v>
      </c>
      <c r="G42" s="1" t="s">
        <v>142</v>
      </c>
      <c r="H42" s="1" t="s">
        <v>143</v>
      </c>
    </row>
    <row r="43" spans="1:8" x14ac:dyDescent="0.25">
      <c r="A43" s="1" t="s">
        <v>28</v>
      </c>
      <c r="B43" s="1" t="s">
        <v>74</v>
      </c>
      <c r="C43" s="1" t="s">
        <v>144</v>
      </c>
      <c r="D43" s="1" t="s">
        <v>40</v>
      </c>
      <c r="E43" s="2">
        <v>43860</v>
      </c>
      <c r="F43" s="1" t="s">
        <v>25</v>
      </c>
      <c r="G43" s="1" t="s">
        <v>145</v>
      </c>
      <c r="H43" s="1" t="s">
        <v>146</v>
      </c>
    </row>
    <row r="44" spans="1:8" x14ac:dyDescent="0.25">
      <c r="A44" s="1" t="s">
        <v>48</v>
      </c>
      <c r="B44" s="1" t="s">
        <v>147</v>
      </c>
      <c r="C44" s="1" t="s">
        <v>68</v>
      </c>
      <c r="D44" s="1" t="s">
        <v>40</v>
      </c>
      <c r="E44" s="2">
        <v>43840</v>
      </c>
      <c r="F44" s="1" t="s">
        <v>25</v>
      </c>
      <c r="G44" s="1" t="s">
        <v>148</v>
      </c>
      <c r="H44" s="1" t="s">
        <v>149</v>
      </c>
    </row>
    <row r="45" spans="1:8" x14ac:dyDescent="0.25">
      <c r="A45" s="1" t="s">
        <v>28</v>
      </c>
      <c r="B45" s="1" t="s">
        <v>150</v>
      </c>
      <c r="C45" s="1" t="s">
        <v>68</v>
      </c>
      <c r="D45" s="1" t="s">
        <v>40</v>
      </c>
      <c r="E45" s="2">
        <v>43790</v>
      </c>
      <c r="F45" s="1" t="s">
        <v>25</v>
      </c>
      <c r="G45" s="1" t="s">
        <v>151</v>
      </c>
      <c r="H45" s="1" t="s">
        <v>152</v>
      </c>
    </row>
    <row r="46" spans="1:8" x14ac:dyDescent="0.25">
      <c r="A46" s="1" t="s">
        <v>28</v>
      </c>
      <c r="B46" s="1" t="s">
        <v>67</v>
      </c>
      <c r="C46" s="1" t="s">
        <v>68</v>
      </c>
      <c r="D46" s="1" t="s">
        <v>40</v>
      </c>
      <c r="E46" s="2">
        <v>43766</v>
      </c>
      <c r="F46" s="1" t="s">
        <v>153</v>
      </c>
      <c r="G46" s="1" t="s">
        <v>154</v>
      </c>
      <c r="H46" s="1" t="s">
        <v>155</v>
      </c>
    </row>
    <row r="47" spans="1:8" x14ac:dyDescent="0.25">
      <c r="A47" s="1" t="s">
        <v>28</v>
      </c>
      <c r="B47" s="1" t="s">
        <v>90</v>
      </c>
      <c r="C47" s="1" t="s">
        <v>144</v>
      </c>
      <c r="D47" s="1" t="s">
        <v>40</v>
      </c>
      <c r="E47" s="2">
        <v>43550</v>
      </c>
      <c r="F47" s="1" t="s">
        <v>25</v>
      </c>
      <c r="G47" s="1" t="s">
        <v>156</v>
      </c>
      <c r="H47" s="1" t="s">
        <v>157</v>
      </c>
    </row>
    <row r="48" spans="1:8" x14ac:dyDescent="0.25">
      <c r="A48" s="1" t="s">
        <v>48</v>
      </c>
      <c r="B48" s="1" t="s">
        <v>38</v>
      </c>
      <c r="C48" s="1" t="s">
        <v>68</v>
      </c>
      <c r="D48" s="1" t="s">
        <v>40</v>
      </c>
      <c r="E48" s="2">
        <v>43608</v>
      </c>
      <c r="F48" s="1" t="s">
        <v>25</v>
      </c>
      <c r="G48" s="1" t="s">
        <v>158</v>
      </c>
      <c r="H48" s="1" t="s">
        <v>159</v>
      </c>
    </row>
    <row r="49" spans="1:8" x14ac:dyDescent="0.25">
      <c r="A49" s="1" t="s">
        <v>28</v>
      </c>
      <c r="B49" s="1" t="s">
        <v>160</v>
      </c>
      <c r="C49" s="1" t="s">
        <v>161</v>
      </c>
      <c r="D49" s="1" t="s">
        <v>40</v>
      </c>
      <c r="E49" s="2">
        <v>43614</v>
      </c>
      <c r="F49" s="1" t="s">
        <v>18</v>
      </c>
      <c r="G49" s="1" t="s">
        <v>162</v>
      </c>
      <c r="H49" s="1" t="s">
        <v>163</v>
      </c>
    </row>
    <row r="50" spans="1:8" x14ac:dyDescent="0.25">
      <c r="A50" s="1" t="s">
        <v>28</v>
      </c>
      <c r="B50" s="1" t="s">
        <v>57</v>
      </c>
      <c r="C50" s="1" t="s">
        <v>164</v>
      </c>
      <c r="D50" s="1" t="s">
        <v>40</v>
      </c>
      <c r="E50" s="2">
        <v>43511</v>
      </c>
      <c r="F50" s="1" t="s">
        <v>18</v>
      </c>
      <c r="G50" s="1" t="s">
        <v>165</v>
      </c>
      <c r="H50" s="1" t="s">
        <v>166</v>
      </c>
    </row>
    <row r="51" spans="1:8" x14ac:dyDescent="0.25">
      <c r="A51" s="1" t="s">
        <v>28</v>
      </c>
      <c r="B51" s="1" t="s">
        <v>74</v>
      </c>
      <c r="C51" s="1" t="s">
        <v>167</v>
      </c>
      <c r="D51" s="1" t="s">
        <v>45</v>
      </c>
      <c r="E51" s="2">
        <v>43479</v>
      </c>
      <c r="F51" s="1" t="s">
        <v>18</v>
      </c>
      <c r="G51" s="1" t="s">
        <v>168</v>
      </c>
      <c r="H51" s="1" t="s">
        <v>169</v>
      </c>
    </row>
    <row r="52" spans="1:8" x14ac:dyDescent="0.25">
      <c r="A52" s="1" t="s">
        <v>28</v>
      </c>
      <c r="B52" s="1" t="s">
        <v>170</v>
      </c>
      <c r="C52" s="1" t="s">
        <v>171</v>
      </c>
      <c r="D52" s="1" t="s">
        <v>45</v>
      </c>
      <c r="E52" s="2">
        <v>43586</v>
      </c>
      <c r="F52" s="1" t="s">
        <v>25</v>
      </c>
      <c r="G52" s="1" t="s">
        <v>172</v>
      </c>
      <c r="H52" s="1" t="s">
        <v>173</v>
      </c>
    </row>
    <row r="53" spans="1:8" x14ac:dyDescent="0.25">
      <c r="A53" s="1" t="s">
        <v>15</v>
      </c>
      <c r="B53" s="1" t="s">
        <v>174</v>
      </c>
      <c r="C53" s="1" t="s">
        <v>113</v>
      </c>
      <c r="D53" s="1" t="s">
        <v>45</v>
      </c>
      <c r="E53" s="2">
        <v>43399</v>
      </c>
      <c r="F53" s="1" t="s">
        <v>18</v>
      </c>
      <c r="G53" s="1" t="s">
        <v>175</v>
      </c>
      <c r="H53" s="1" t="s">
        <v>176</v>
      </c>
    </row>
    <row r="54" spans="1:8" x14ac:dyDescent="0.25">
      <c r="A54" s="1" t="s">
        <v>8</v>
      </c>
      <c r="B54" s="1" t="s">
        <v>177</v>
      </c>
      <c r="C54" s="1" t="s">
        <v>113</v>
      </c>
      <c r="D54" s="1" t="s">
        <v>45</v>
      </c>
      <c r="E54" s="2">
        <v>43328</v>
      </c>
      <c r="F54" s="1" t="s">
        <v>25</v>
      </c>
      <c r="G54" s="1" t="s">
        <v>178</v>
      </c>
      <c r="H54" s="1" t="s">
        <v>179</v>
      </c>
    </row>
    <row r="55" spans="1:8" x14ac:dyDescent="0.25">
      <c r="A55" s="1" t="s">
        <v>28</v>
      </c>
      <c r="B55" s="1" t="s">
        <v>9</v>
      </c>
      <c r="C55" s="1" t="s">
        <v>68</v>
      </c>
      <c r="D55" s="1" t="s">
        <v>45</v>
      </c>
      <c r="E55" s="2">
        <v>43481</v>
      </c>
      <c r="F55" s="1" t="s">
        <v>25</v>
      </c>
      <c r="G55" s="1" t="s">
        <v>180</v>
      </c>
      <c r="H55" s="1" t="s">
        <v>181</v>
      </c>
    </row>
    <row r="56" spans="1:8" x14ac:dyDescent="0.25">
      <c r="A56" s="1" t="s">
        <v>21</v>
      </c>
      <c r="B56" s="1" t="s">
        <v>120</v>
      </c>
      <c r="C56" s="1" t="s">
        <v>94</v>
      </c>
      <c r="D56" s="1" t="s">
        <v>45</v>
      </c>
      <c r="E56" s="2">
        <v>43344</v>
      </c>
      <c r="F56" s="1" t="s">
        <v>182</v>
      </c>
      <c r="G56" s="1" t="s">
        <v>183</v>
      </c>
      <c r="H56" s="1" t="s">
        <v>184</v>
      </c>
    </row>
    <row r="57" spans="1:8" x14ac:dyDescent="0.25">
      <c r="A57" s="1" t="s">
        <v>28</v>
      </c>
      <c r="B57" s="1" t="s">
        <v>177</v>
      </c>
      <c r="C57" s="1" t="s">
        <v>185</v>
      </c>
      <c r="D57" s="1" t="s">
        <v>40</v>
      </c>
      <c r="E57" s="2">
        <v>43269</v>
      </c>
      <c r="F57" s="1" t="s">
        <v>186</v>
      </c>
      <c r="G57" s="1" t="s">
        <v>187</v>
      </c>
      <c r="H57" s="1" t="s">
        <v>188</v>
      </c>
    </row>
    <row r="58" spans="1:8" x14ac:dyDescent="0.25">
      <c r="A58" s="1" t="s">
        <v>28</v>
      </c>
      <c r="B58" s="1" t="s">
        <v>189</v>
      </c>
      <c r="C58" s="1" t="s">
        <v>190</v>
      </c>
      <c r="D58" s="1" t="s">
        <v>40</v>
      </c>
      <c r="E58" s="2">
        <v>43291</v>
      </c>
      <c r="F58" s="1" t="s">
        <v>18</v>
      </c>
      <c r="G58" s="1" t="s">
        <v>191</v>
      </c>
      <c r="H58" s="1" t="s">
        <v>192</v>
      </c>
    </row>
    <row r="59" spans="1:8" x14ac:dyDescent="0.25">
      <c r="A59" s="1" t="s">
        <v>48</v>
      </c>
      <c r="B59" s="1" t="s">
        <v>74</v>
      </c>
      <c r="C59" s="1" t="s">
        <v>190</v>
      </c>
      <c r="D59" s="1" t="s">
        <v>45</v>
      </c>
      <c r="E59" s="2">
        <v>43364</v>
      </c>
      <c r="F59" s="1" t="s">
        <v>18</v>
      </c>
      <c r="G59" s="1" t="s">
        <v>193</v>
      </c>
      <c r="H59" s="1" t="s">
        <v>194</v>
      </c>
    </row>
    <row r="60" spans="1:8" x14ac:dyDescent="0.25">
      <c r="A60" s="1" t="s">
        <v>28</v>
      </c>
      <c r="B60" s="1" t="s">
        <v>195</v>
      </c>
      <c r="C60" s="1" t="s">
        <v>196</v>
      </c>
      <c r="D60" s="1" t="s">
        <v>40</v>
      </c>
      <c r="E60" s="2">
        <v>43215</v>
      </c>
      <c r="F60" s="1" t="s">
        <v>18</v>
      </c>
      <c r="G60" s="1" t="s">
        <v>197</v>
      </c>
      <c r="H60" s="1" t="s">
        <v>198</v>
      </c>
    </row>
    <row r="61" spans="1:8" x14ac:dyDescent="0.25">
      <c r="A61" s="1" t="s">
        <v>8</v>
      </c>
      <c r="B61" s="1" t="s">
        <v>199</v>
      </c>
      <c r="C61" s="1" t="s">
        <v>200</v>
      </c>
      <c r="D61" s="1" t="s">
        <v>40</v>
      </c>
      <c r="E61" s="2">
        <v>43299</v>
      </c>
      <c r="F61" s="1" t="s">
        <v>18</v>
      </c>
      <c r="G61" s="1" t="s">
        <v>201</v>
      </c>
      <c r="H61" s="1" t="s">
        <v>202</v>
      </c>
    </row>
    <row r="62" spans="1:8" x14ac:dyDescent="0.25">
      <c r="A62" s="1" t="s">
        <v>8</v>
      </c>
      <c r="B62" s="1" t="s">
        <v>199</v>
      </c>
      <c r="C62" s="1" t="s">
        <v>200</v>
      </c>
      <c r="D62" s="1" t="s">
        <v>45</v>
      </c>
      <c r="E62" s="2">
        <v>43252</v>
      </c>
      <c r="F62" s="1" t="s">
        <v>153</v>
      </c>
      <c r="G62" s="1" t="s">
        <v>203</v>
      </c>
      <c r="H62" s="1" t="s">
        <v>204</v>
      </c>
    </row>
    <row r="63" spans="1:8" x14ac:dyDescent="0.25">
      <c r="A63" s="1" t="s">
        <v>8</v>
      </c>
      <c r="B63" s="1" t="s">
        <v>87</v>
      </c>
      <c r="C63" s="1" t="s">
        <v>10</v>
      </c>
      <c r="D63" s="1" t="s">
        <v>40</v>
      </c>
      <c r="E63" s="2">
        <v>43315</v>
      </c>
      <c r="F63" s="1" t="s">
        <v>18</v>
      </c>
      <c r="G63" s="1" t="s">
        <v>205</v>
      </c>
      <c r="H63" s="1" t="s">
        <v>206</v>
      </c>
    </row>
    <row r="64" spans="1:8" x14ac:dyDescent="0.25">
      <c r="A64" s="1" t="s">
        <v>28</v>
      </c>
      <c r="B64" s="1" t="s">
        <v>207</v>
      </c>
      <c r="C64" s="1" t="s">
        <v>208</v>
      </c>
      <c r="D64" s="1" t="s">
        <v>45</v>
      </c>
      <c r="E64" s="2">
        <v>42965</v>
      </c>
      <c r="F64" s="1" t="s">
        <v>18</v>
      </c>
      <c r="G64" s="1" t="s">
        <v>209</v>
      </c>
      <c r="H64" s="1" t="s">
        <v>210</v>
      </c>
    </row>
    <row r="65" spans="1:8" x14ac:dyDescent="0.25">
      <c r="A65" s="1" t="s">
        <v>15</v>
      </c>
      <c r="B65" s="1" t="s">
        <v>174</v>
      </c>
      <c r="C65" s="1" t="s">
        <v>10</v>
      </c>
      <c r="D65" s="1" t="s">
        <v>45</v>
      </c>
      <c r="E65" s="2">
        <v>43090</v>
      </c>
      <c r="F65" s="1" t="s">
        <v>153</v>
      </c>
      <c r="G65" s="1" t="s">
        <v>211</v>
      </c>
      <c r="H65" s="1" t="s">
        <v>212</v>
      </c>
    </row>
    <row r="66" spans="1:8" x14ac:dyDescent="0.25">
      <c r="A66" s="1" t="s">
        <v>21</v>
      </c>
      <c r="B66" s="1" t="s">
        <v>213</v>
      </c>
      <c r="C66" s="1" t="s">
        <v>113</v>
      </c>
      <c r="D66" s="1" t="s">
        <v>45</v>
      </c>
      <c r="E66" s="2">
        <v>42736</v>
      </c>
      <c r="F66" s="1" t="s">
        <v>186</v>
      </c>
      <c r="G66" s="1" t="s">
        <v>214</v>
      </c>
      <c r="H66" s="1" t="s">
        <v>215</v>
      </c>
    </row>
    <row r="67" spans="1:8" x14ac:dyDescent="0.25">
      <c r="A67" s="1" t="s">
        <v>15</v>
      </c>
      <c r="B67" s="1" t="s">
        <v>87</v>
      </c>
      <c r="C67" s="1" t="s">
        <v>10</v>
      </c>
      <c r="D67" s="1" t="s">
        <v>40</v>
      </c>
      <c r="E67" s="2">
        <v>42410</v>
      </c>
      <c r="F67" s="1" t="s">
        <v>25</v>
      </c>
      <c r="G67" s="1" t="s">
        <v>216</v>
      </c>
      <c r="H67" s="1" t="s">
        <v>217</v>
      </c>
    </row>
    <row r="68" spans="1:8" x14ac:dyDescent="0.25">
      <c r="A68" s="1" t="s">
        <v>28</v>
      </c>
      <c r="B68" s="1" t="s">
        <v>218</v>
      </c>
      <c r="C68" s="1"/>
      <c r="D68" s="1" t="s">
        <v>40</v>
      </c>
      <c r="E68" s="2">
        <v>42156</v>
      </c>
      <c r="F68" s="1" t="s">
        <v>186</v>
      </c>
      <c r="G68" s="1" t="s">
        <v>219</v>
      </c>
      <c r="H68" s="1" t="s">
        <v>220</v>
      </c>
    </row>
    <row r="69" spans="1:8" x14ac:dyDescent="0.25">
      <c r="A69" s="1" t="s">
        <v>37</v>
      </c>
      <c r="B69" s="1" t="s">
        <v>29</v>
      </c>
      <c r="C69" s="1"/>
      <c r="D69" s="1" t="s">
        <v>40</v>
      </c>
      <c r="E69" s="2">
        <v>43559</v>
      </c>
      <c r="F69" s="1" t="s">
        <v>18</v>
      </c>
      <c r="G69" s="1" t="s">
        <v>221</v>
      </c>
      <c r="H69" s="1" t="s">
        <v>222</v>
      </c>
    </row>
    <row r="70" spans="1:8" x14ac:dyDescent="0.25">
      <c r="A70" s="1" t="s">
        <v>28</v>
      </c>
      <c r="B70" s="1" t="s">
        <v>74</v>
      </c>
      <c r="C70" s="1" t="s">
        <v>223</v>
      </c>
      <c r="D70" s="1" t="s">
        <v>45</v>
      </c>
      <c r="E70" s="2">
        <v>42117</v>
      </c>
      <c r="F70" s="1" t="s">
        <v>186</v>
      </c>
      <c r="G70" s="1" t="s">
        <v>224</v>
      </c>
      <c r="H70" s="1" t="s">
        <v>225</v>
      </c>
    </row>
    <row r="71" spans="1:8" x14ac:dyDescent="0.25">
      <c r="A71" s="1" t="s">
        <v>28</v>
      </c>
      <c r="B71" s="1" t="s">
        <v>74</v>
      </c>
      <c r="C71" s="1" t="s">
        <v>226</v>
      </c>
      <c r="D71" s="1" t="s">
        <v>45</v>
      </c>
      <c r="E71" s="2">
        <v>41627</v>
      </c>
      <c r="F71" s="1" t="s">
        <v>186</v>
      </c>
      <c r="G71" s="1" t="s">
        <v>227</v>
      </c>
      <c r="H71" s="1" t="s">
        <v>228</v>
      </c>
    </row>
    <row r="72" spans="1:8" x14ac:dyDescent="0.25">
      <c r="A72" s="1" t="s">
        <v>15</v>
      </c>
      <c r="B72" s="1" t="s">
        <v>174</v>
      </c>
      <c r="C72" s="1" t="s">
        <v>229</v>
      </c>
      <c r="D72" s="1" t="s">
        <v>45</v>
      </c>
      <c r="E72" s="2">
        <v>41183</v>
      </c>
      <c r="F72" s="1" t="s">
        <v>186</v>
      </c>
      <c r="G72" s="1" t="s">
        <v>230</v>
      </c>
      <c r="H72" s="1" t="s">
        <v>231</v>
      </c>
    </row>
    <row r="73" spans="1:8" x14ac:dyDescent="0.25">
      <c r="A73" s="1" t="s">
        <v>28</v>
      </c>
      <c r="B73" s="1" t="s">
        <v>232</v>
      </c>
      <c r="C73" s="1"/>
      <c r="D73" s="1" t="s">
        <v>40</v>
      </c>
      <c r="E73" s="2">
        <v>39387</v>
      </c>
      <c r="F73" s="1" t="s">
        <v>186</v>
      </c>
      <c r="G73" s="1" t="s">
        <v>233</v>
      </c>
      <c r="H73" s="1" t="s">
        <v>234</v>
      </c>
    </row>
    <row r="74" spans="1:8" x14ac:dyDescent="0.25">
      <c r="A74" s="1" t="s">
        <v>28</v>
      </c>
      <c r="B74" s="1" t="s">
        <v>29</v>
      </c>
      <c r="C74" s="1"/>
      <c r="D74" s="1" t="s">
        <v>40</v>
      </c>
      <c r="E74" s="2">
        <v>39114</v>
      </c>
      <c r="F74" s="1" t="s">
        <v>186</v>
      </c>
      <c r="G74" s="1" t="s">
        <v>235</v>
      </c>
      <c r="H74" s="1" t="s">
        <v>236</v>
      </c>
    </row>
    <row r="75" spans="1:8" x14ac:dyDescent="0.25">
      <c r="A75" s="1" t="s">
        <v>28</v>
      </c>
      <c r="B75" s="1" t="s">
        <v>37</v>
      </c>
      <c r="C75" s="1"/>
      <c r="D75" s="1" t="s">
        <v>40</v>
      </c>
      <c r="E75" s="2">
        <v>37012</v>
      </c>
      <c r="F75" s="1" t="s">
        <v>186</v>
      </c>
      <c r="G75" s="1" t="s">
        <v>237</v>
      </c>
      <c r="H75" s="1" t="s">
        <v>238</v>
      </c>
    </row>
    <row r="76" spans="1:8" x14ac:dyDescent="0.25">
      <c r="A76" s="1" t="s">
        <v>8</v>
      </c>
      <c r="B76" s="1" t="s">
        <v>120</v>
      </c>
      <c r="C76" s="1" t="s">
        <v>239</v>
      </c>
      <c r="D76" s="1" t="s">
        <v>45</v>
      </c>
      <c r="E76" s="2">
        <v>37622</v>
      </c>
      <c r="F76" s="1" t="s">
        <v>182</v>
      </c>
      <c r="G76" s="1" t="s">
        <v>240</v>
      </c>
      <c r="H76" s="1" t="s">
        <v>241</v>
      </c>
    </row>
    <row r="77" spans="1:8" x14ac:dyDescent="0.25">
      <c r="A77" s="1" t="s">
        <v>28</v>
      </c>
      <c r="B77" s="1" t="s">
        <v>29</v>
      </c>
      <c r="C77" s="1"/>
      <c r="D77" s="1" t="s">
        <v>40</v>
      </c>
      <c r="E77" s="2">
        <v>35004</v>
      </c>
      <c r="F77" s="1" t="s">
        <v>186</v>
      </c>
      <c r="G77" s="1" t="s">
        <v>242</v>
      </c>
      <c r="H77" s="1" t="s">
        <v>243</v>
      </c>
    </row>
    <row r="78" spans="1:8" x14ac:dyDescent="0.25">
      <c r="A78" s="1" t="s">
        <v>28</v>
      </c>
      <c r="B78" s="1" t="s">
        <v>244</v>
      </c>
      <c r="C78" s="1"/>
      <c r="D78" s="1" t="s">
        <v>45</v>
      </c>
      <c r="E78" s="2">
        <v>36373</v>
      </c>
      <c r="F78" s="1" t="s">
        <v>245</v>
      </c>
      <c r="G78" s="1" t="s">
        <v>246</v>
      </c>
      <c r="H78" s="1" t="s">
        <v>247</v>
      </c>
    </row>
    <row r="79" spans="1:8" x14ac:dyDescent="0.25">
      <c r="A79" s="1" t="s">
        <v>48</v>
      </c>
      <c r="B79" s="1" t="s">
        <v>248</v>
      </c>
      <c r="C79" s="1"/>
      <c r="D79" s="1" t="s">
        <v>40</v>
      </c>
      <c r="E79" s="2">
        <v>36465</v>
      </c>
      <c r="F79" s="1" t="s">
        <v>186</v>
      </c>
      <c r="G79" s="1" t="s">
        <v>249</v>
      </c>
      <c r="H79" s="1" t="s">
        <v>250</v>
      </c>
    </row>
    <row r="80" spans="1:8" x14ac:dyDescent="0.25">
      <c r="A80" s="1" t="s">
        <v>48</v>
      </c>
      <c r="B80" s="1" t="s">
        <v>33</v>
      </c>
      <c r="C80" s="1" t="s">
        <v>34</v>
      </c>
      <c r="D80" s="1" t="s">
        <v>40</v>
      </c>
      <c r="E80" s="2">
        <v>44200</v>
      </c>
      <c r="F80" s="1" t="s">
        <v>25</v>
      </c>
      <c r="G80" s="1" t="s">
        <v>251</v>
      </c>
      <c r="H80" s="1" t="s">
        <v>252</v>
      </c>
    </row>
    <row r="81" spans="1:8" x14ac:dyDescent="0.25">
      <c r="A81" s="1" t="s">
        <v>97</v>
      </c>
      <c r="B81" s="1" t="s">
        <v>253</v>
      </c>
      <c r="C81" s="1" t="s">
        <v>39</v>
      </c>
      <c r="D81" s="1" t="s">
        <v>45</v>
      </c>
      <c r="E81" s="2">
        <v>44328</v>
      </c>
      <c r="F81" s="1" t="s">
        <v>254</v>
      </c>
      <c r="G81" s="1" t="s">
        <v>255</v>
      </c>
      <c r="H81" s="1" t="s">
        <v>256</v>
      </c>
    </row>
    <row r="82" spans="1:8" x14ac:dyDescent="0.25">
      <c r="A82" s="1" t="s">
        <v>97</v>
      </c>
      <c r="B82" s="1" t="s">
        <v>253</v>
      </c>
      <c r="C82" s="1" t="s">
        <v>68</v>
      </c>
      <c r="D82" s="1" t="s">
        <v>45</v>
      </c>
      <c r="E82" s="2">
        <v>43607</v>
      </c>
      <c r="F82" s="1" t="s">
        <v>254</v>
      </c>
      <c r="G82" s="1" t="s">
        <v>257</v>
      </c>
      <c r="H82" s="1" t="s">
        <v>258</v>
      </c>
    </row>
    <row r="83" spans="1:8" x14ac:dyDescent="0.25">
      <c r="A83" s="1" t="s">
        <v>37</v>
      </c>
      <c r="B83" s="1" t="s">
        <v>33</v>
      </c>
      <c r="C83" s="1" t="s">
        <v>259</v>
      </c>
      <c r="D83" s="1" t="s">
        <v>45</v>
      </c>
      <c r="E83" s="2">
        <v>43385</v>
      </c>
      <c r="F83" s="1" t="s">
        <v>25</v>
      </c>
      <c r="G83" s="1" t="s">
        <v>260</v>
      </c>
      <c r="H83" s="1" t="s">
        <v>261</v>
      </c>
    </row>
    <row r="84" spans="1:8" x14ac:dyDescent="0.25">
      <c r="A84" s="1" t="s">
        <v>28</v>
      </c>
      <c r="B84" s="1" t="s">
        <v>67</v>
      </c>
      <c r="C84" s="1" t="s">
        <v>68</v>
      </c>
      <c r="D84" s="1" t="s">
        <v>262</v>
      </c>
      <c r="E84" s="2">
        <v>44840</v>
      </c>
      <c r="F84" s="1" t="s">
        <v>25</v>
      </c>
      <c r="G84" s="1" t="s">
        <v>263</v>
      </c>
      <c r="H84" s="1" t="s">
        <v>264</v>
      </c>
    </row>
    <row r="85" spans="1:8" x14ac:dyDescent="0.25">
      <c r="A85" s="1" t="s">
        <v>8</v>
      </c>
      <c r="B85" s="1" t="s">
        <v>90</v>
      </c>
      <c r="C85" s="1" t="s">
        <v>265</v>
      </c>
      <c r="D85" s="1" t="s">
        <v>266</v>
      </c>
      <c r="E85" s="2">
        <v>44957</v>
      </c>
      <c r="F85" s="1" t="s">
        <v>62</v>
      </c>
      <c r="G85" s="1" t="s">
        <v>267</v>
      </c>
      <c r="H85" s="1" t="s">
        <v>268</v>
      </c>
    </row>
    <row r="86" spans="1:8" x14ac:dyDescent="0.25">
      <c r="A86" s="1" t="s">
        <v>21</v>
      </c>
      <c r="B86" s="1" t="s">
        <v>87</v>
      </c>
      <c r="C86" s="1" t="s">
        <v>10</v>
      </c>
      <c r="D86" s="1" t="s">
        <v>266</v>
      </c>
      <c r="E86" s="2">
        <v>44864</v>
      </c>
      <c r="F86" s="1" t="s">
        <v>62</v>
      </c>
      <c r="G86" s="1" t="s">
        <v>269</v>
      </c>
      <c r="H86" s="1" t="s">
        <v>270</v>
      </c>
    </row>
    <row r="87" spans="1:8" x14ac:dyDescent="0.25">
      <c r="A87" s="1" t="s">
        <v>8</v>
      </c>
      <c r="B87" s="1" t="s">
        <v>112</v>
      </c>
      <c r="C87" s="1" t="s">
        <v>68</v>
      </c>
      <c r="D87" s="1" t="s">
        <v>266</v>
      </c>
      <c r="E87" s="2">
        <v>44742</v>
      </c>
      <c r="F87" s="1" t="s">
        <v>25</v>
      </c>
      <c r="G87" s="1" t="s">
        <v>271</v>
      </c>
      <c r="H87" s="1" t="s">
        <v>272</v>
      </c>
    </row>
    <row r="88" spans="1:8" x14ac:dyDescent="0.25">
      <c r="A88" s="1" t="s">
        <v>48</v>
      </c>
      <c r="B88" s="1" t="s">
        <v>33</v>
      </c>
      <c r="C88" s="1" t="s">
        <v>49</v>
      </c>
      <c r="D88" s="1" t="s">
        <v>266</v>
      </c>
      <c r="E88" s="2">
        <v>44697</v>
      </c>
      <c r="F88" s="1" t="s">
        <v>62</v>
      </c>
      <c r="G88" s="1" t="s">
        <v>273</v>
      </c>
      <c r="H88" s="1" t="s">
        <v>274</v>
      </c>
    </row>
    <row r="89" spans="1:8" x14ac:dyDescent="0.25">
      <c r="A89" s="1" t="s">
        <v>28</v>
      </c>
      <c r="B89" s="1" t="s">
        <v>275</v>
      </c>
      <c r="C89" s="1" t="s">
        <v>276</v>
      </c>
      <c r="D89" s="1" t="s">
        <v>266</v>
      </c>
      <c r="E89" s="2">
        <v>44501</v>
      </c>
      <c r="F89" s="1" t="s">
        <v>25</v>
      </c>
      <c r="G89" s="1" t="s">
        <v>277</v>
      </c>
      <c r="H89" s="1" t="s">
        <v>278</v>
      </c>
    </row>
    <row r="90" spans="1:8" x14ac:dyDescent="0.25">
      <c r="A90" s="1" t="s">
        <v>28</v>
      </c>
      <c r="B90" s="1" t="s">
        <v>74</v>
      </c>
      <c r="C90" s="1" t="s">
        <v>190</v>
      </c>
      <c r="D90" s="1" t="s">
        <v>266</v>
      </c>
      <c r="E90" s="2">
        <v>44591</v>
      </c>
      <c r="F90" s="1" t="s">
        <v>25</v>
      </c>
      <c r="G90" s="1" t="s">
        <v>279</v>
      </c>
      <c r="H90" s="1" t="s">
        <v>280</v>
      </c>
    </row>
    <row r="91" spans="1:8" x14ac:dyDescent="0.25">
      <c r="A91" s="1" t="s">
        <v>28</v>
      </c>
      <c r="B91" s="1" t="s">
        <v>281</v>
      </c>
      <c r="C91" s="1" t="s">
        <v>68</v>
      </c>
      <c r="D91" s="1" t="s">
        <v>266</v>
      </c>
      <c r="E91" s="2">
        <v>44435</v>
      </c>
      <c r="F91" s="1" t="s">
        <v>25</v>
      </c>
      <c r="G91" s="1" t="s">
        <v>282</v>
      </c>
      <c r="H91" s="1" t="s">
        <v>283</v>
      </c>
    </row>
    <row r="92" spans="1:8" x14ac:dyDescent="0.25">
      <c r="A92" s="1" t="s">
        <v>28</v>
      </c>
      <c r="B92" s="1" t="s">
        <v>84</v>
      </c>
      <c r="C92" s="1" t="s">
        <v>68</v>
      </c>
      <c r="D92" s="1" t="s">
        <v>266</v>
      </c>
      <c r="E92" s="2">
        <v>44572</v>
      </c>
      <c r="F92" s="1" t="s">
        <v>25</v>
      </c>
      <c r="G92" s="1" t="s">
        <v>284</v>
      </c>
      <c r="H92" s="1" t="s">
        <v>285</v>
      </c>
    </row>
    <row r="93" spans="1:8" x14ac:dyDescent="0.25">
      <c r="A93" s="1" t="s">
        <v>28</v>
      </c>
      <c r="B93" s="1" t="s">
        <v>74</v>
      </c>
      <c r="C93" s="1" t="s">
        <v>286</v>
      </c>
      <c r="D93" s="1" t="s">
        <v>266</v>
      </c>
      <c r="E93" s="2">
        <v>44445</v>
      </c>
      <c r="F93" s="1" t="s">
        <v>25</v>
      </c>
      <c r="G93" s="1" t="s">
        <v>287</v>
      </c>
      <c r="H93" s="1" t="s">
        <v>288</v>
      </c>
    </row>
    <row r="94" spans="1:8" x14ac:dyDescent="0.25">
      <c r="A94" s="1" t="s">
        <v>28</v>
      </c>
      <c r="B94" s="1" t="s">
        <v>74</v>
      </c>
      <c r="C94" s="1" t="s">
        <v>289</v>
      </c>
      <c r="D94" s="1" t="s">
        <v>266</v>
      </c>
      <c r="E94" s="2">
        <v>44356</v>
      </c>
      <c r="F94" s="1" t="s">
        <v>25</v>
      </c>
      <c r="G94" s="1" t="s">
        <v>290</v>
      </c>
      <c r="H94" s="1" t="s">
        <v>291</v>
      </c>
    </row>
    <row r="95" spans="1:8" x14ac:dyDescent="0.25">
      <c r="A95" s="1" t="s">
        <v>21</v>
      </c>
      <c r="B95" s="1" t="s">
        <v>67</v>
      </c>
      <c r="C95" s="1" t="s">
        <v>10</v>
      </c>
      <c r="D95" s="1" t="s">
        <v>266</v>
      </c>
      <c r="E95" s="2">
        <v>44343</v>
      </c>
      <c r="F95" s="1" t="s">
        <v>25</v>
      </c>
      <c r="G95" s="1" t="s">
        <v>292</v>
      </c>
      <c r="H95" s="1" t="s">
        <v>293</v>
      </c>
    </row>
    <row r="96" spans="1:8" x14ac:dyDescent="0.25">
      <c r="A96" s="1" t="s">
        <v>21</v>
      </c>
      <c r="B96" s="1" t="s">
        <v>112</v>
      </c>
      <c r="C96" s="1"/>
      <c r="D96" s="1" t="s">
        <v>266</v>
      </c>
      <c r="E96" s="2">
        <v>44179</v>
      </c>
      <c r="F96" s="1" t="s">
        <v>25</v>
      </c>
      <c r="G96" s="1" t="s">
        <v>294</v>
      </c>
      <c r="H96" s="1" t="s">
        <v>295</v>
      </c>
    </row>
    <row r="97" spans="1:8" x14ac:dyDescent="0.25">
      <c r="A97" s="1" t="s">
        <v>8</v>
      </c>
      <c r="B97" s="1" t="s">
        <v>87</v>
      </c>
      <c r="C97" s="1" t="s">
        <v>10</v>
      </c>
      <c r="D97" s="1" t="s">
        <v>266</v>
      </c>
      <c r="E97" s="2">
        <v>44144</v>
      </c>
      <c r="F97" s="1" t="s">
        <v>25</v>
      </c>
      <c r="G97" s="1" t="s">
        <v>296</v>
      </c>
      <c r="H97" s="1" t="s">
        <v>297</v>
      </c>
    </row>
    <row r="98" spans="1:8" x14ac:dyDescent="0.25">
      <c r="A98" s="1" t="s">
        <v>28</v>
      </c>
      <c r="B98" s="1" t="s">
        <v>298</v>
      </c>
      <c r="C98" s="1" t="s">
        <v>23</v>
      </c>
      <c r="D98" s="1" t="s">
        <v>266</v>
      </c>
      <c r="E98" s="2">
        <v>44256</v>
      </c>
      <c r="F98" s="1" t="s">
        <v>299</v>
      </c>
      <c r="G98" s="1" t="s">
        <v>300</v>
      </c>
      <c r="H98" s="1" t="s">
        <v>301</v>
      </c>
    </row>
    <row r="99" spans="1:8" x14ac:dyDescent="0.25">
      <c r="A99" s="1" t="s">
        <v>28</v>
      </c>
      <c r="B99" s="1" t="s">
        <v>302</v>
      </c>
      <c r="C99" s="1" t="s">
        <v>303</v>
      </c>
      <c r="D99" s="1" t="s">
        <v>266</v>
      </c>
      <c r="E99" s="2">
        <v>44054</v>
      </c>
      <c r="F99" s="1" t="s">
        <v>25</v>
      </c>
      <c r="G99" s="1" t="s">
        <v>304</v>
      </c>
      <c r="H99" s="1" t="s">
        <v>305</v>
      </c>
    </row>
    <row r="100" spans="1:8" x14ac:dyDescent="0.25">
      <c r="A100" s="1" t="s">
        <v>97</v>
      </c>
      <c r="B100" s="1" t="s">
        <v>253</v>
      </c>
      <c r="C100" s="1" t="s">
        <v>10</v>
      </c>
      <c r="D100" s="1" t="s">
        <v>266</v>
      </c>
      <c r="E100" s="2">
        <v>43959</v>
      </c>
      <c r="F100" s="1" t="s">
        <v>62</v>
      </c>
      <c r="G100" s="1" t="s">
        <v>306</v>
      </c>
      <c r="H100" s="1" t="s">
        <v>307</v>
      </c>
    </row>
    <row r="101" spans="1:8" x14ac:dyDescent="0.25">
      <c r="A101" s="1" t="s">
        <v>28</v>
      </c>
      <c r="B101" s="1" t="s">
        <v>308</v>
      </c>
      <c r="C101" s="1" t="s">
        <v>68</v>
      </c>
      <c r="D101" s="1" t="s">
        <v>266</v>
      </c>
      <c r="E101" s="2">
        <v>43984</v>
      </c>
      <c r="F101" s="1" t="s">
        <v>25</v>
      </c>
      <c r="G101" s="1" t="s">
        <v>309</v>
      </c>
      <c r="H101" s="1" t="s">
        <v>310</v>
      </c>
    </row>
    <row r="102" spans="1:8" x14ac:dyDescent="0.25">
      <c r="A102" s="1" t="s">
        <v>28</v>
      </c>
      <c r="B102" s="1" t="s">
        <v>311</v>
      </c>
      <c r="C102" s="1" t="s">
        <v>303</v>
      </c>
      <c r="D102" s="1" t="s">
        <v>266</v>
      </c>
      <c r="E102" s="2">
        <v>43991</v>
      </c>
      <c r="F102" s="1" t="s">
        <v>25</v>
      </c>
      <c r="G102" s="1" t="s">
        <v>312</v>
      </c>
      <c r="H102" s="1" t="s">
        <v>313</v>
      </c>
    </row>
    <row r="103" spans="1:8" x14ac:dyDescent="0.25">
      <c r="A103" s="1" t="s">
        <v>28</v>
      </c>
      <c r="B103" s="1" t="s">
        <v>74</v>
      </c>
      <c r="C103" s="1" t="s">
        <v>314</v>
      </c>
      <c r="D103" s="1" t="s">
        <v>266</v>
      </c>
      <c r="E103" s="2">
        <v>44110</v>
      </c>
      <c r="F103" s="1" t="s">
        <v>25</v>
      </c>
      <c r="G103" s="1" t="s">
        <v>315</v>
      </c>
      <c r="H103" s="1" t="s">
        <v>316</v>
      </c>
    </row>
    <row r="104" spans="1:8" x14ac:dyDescent="0.25">
      <c r="A104" s="1" t="s">
        <v>48</v>
      </c>
      <c r="B104" s="1" t="s">
        <v>248</v>
      </c>
      <c r="C104" s="1"/>
      <c r="D104" s="1" t="s">
        <v>266</v>
      </c>
      <c r="E104" s="2">
        <v>43810</v>
      </c>
      <c r="F104" s="1" t="s">
        <v>25</v>
      </c>
      <c r="G104" s="1" t="s">
        <v>317</v>
      </c>
      <c r="H104" s="1" t="s">
        <v>318</v>
      </c>
    </row>
    <row r="105" spans="1:8" x14ac:dyDescent="0.25">
      <c r="A105" s="1" t="s">
        <v>28</v>
      </c>
      <c r="B105" s="1" t="s">
        <v>74</v>
      </c>
      <c r="C105" s="1" t="s">
        <v>190</v>
      </c>
      <c r="D105" s="1" t="s">
        <v>266</v>
      </c>
      <c r="E105" s="2">
        <v>44090</v>
      </c>
      <c r="F105" s="1" t="s">
        <v>25</v>
      </c>
      <c r="G105" s="1" t="s">
        <v>319</v>
      </c>
      <c r="H105" s="1" t="s">
        <v>320</v>
      </c>
    </row>
    <row r="106" spans="1:8" x14ac:dyDescent="0.25">
      <c r="A106" s="1" t="s">
        <v>48</v>
      </c>
      <c r="B106" s="1" t="s">
        <v>130</v>
      </c>
      <c r="C106" s="1" t="s">
        <v>68</v>
      </c>
      <c r="D106" s="1" t="s">
        <v>266</v>
      </c>
      <c r="E106" s="2">
        <v>43675</v>
      </c>
      <c r="F106" s="1" t="s">
        <v>18</v>
      </c>
      <c r="G106" s="1" t="s">
        <v>321</v>
      </c>
      <c r="H106" s="1" t="s">
        <v>322</v>
      </c>
    </row>
    <row r="107" spans="1:8" x14ac:dyDescent="0.25">
      <c r="A107" s="1" t="s">
        <v>48</v>
      </c>
      <c r="B107" s="1" t="s">
        <v>323</v>
      </c>
      <c r="C107" s="1" t="s">
        <v>324</v>
      </c>
      <c r="D107" s="1" t="s">
        <v>266</v>
      </c>
      <c r="E107" s="2">
        <v>43599</v>
      </c>
      <c r="F107" s="1" t="s">
        <v>25</v>
      </c>
      <c r="G107" s="1" t="s">
        <v>325</v>
      </c>
      <c r="H107" s="1" t="s">
        <v>326</v>
      </c>
    </row>
    <row r="108" spans="1:8" x14ac:dyDescent="0.25">
      <c r="A108" s="1" t="s">
        <v>28</v>
      </c>
      <c r="B108" s="1" t="s">
        <v>74</v>
      </c>
      <c r="C108" s="1" t="s">
        <v>327</v>
      </c>
      <c r="D108" s="1" t="s">
        <v>266</v>
      </c>
      <c r="E108" s="2">
        <v>43493</v>
      </c>
      <c r="F108" s="1" t="s">
        <v>25</v>
      </c>
      <c r="G108" s="1" t="s">
        <v>328</v>
      </c>
      <c r="H108" s="1" t="s">
        <v>329</v>
      </c>
    </row>
    <row r="109" spans="1:8" x14ac:dyDescent="0.25">
      <c r="A109" s="1" t="s">
        <v>8</v>
      </c>
      <c r="B109" s="1" t="s">
        <v>330</v>
      </c>
      <c r="C109" s="1"/>
      <c r="D109" s="1" t="s">
        <v>262</v>
      </c>
      <c r="E109" s="2">
        <v>43523</v>
      </c>
      <c r="F109" s="1" t="s">
        <v>25</v>
      </c>
      <c r="G109" s="1" t="s">
        <v>331</v>
      </c>
      <c r="H109" s="1" t="s">
        <v>332</v>
      </c>
    </row>
    <row r="110" spans="1:8" x14ac:dyDescent="0.25">
      <c r="A110" s="1" t="s">
        <v>28</v>
      </c>
      <c r="B110" s="1" t="s">
        <v>67</v>
      </c>
      <c r="C110" s="1" t="s">
        <v>68</v>
      </c>
      <c r="D110" s="1" t="s">
        <v>262</v>
      </c>
      <c r="E110" s="2">
        <v>43368</v>
      </c>
      <c r="F110" s="1" t="s">
        <v>25</v>
      </c>
      <c r="G110" s="1" t="s">
        <v>333</v>
      </c>
      <c r="H110" s="1" t="s">
        <v>334</v>
      </c>
    </row>
    <row r="111" spans="1:8" x14ac:dyDescent="0.25">
      <c r="A111" s="1" t="s">
        <v>28</v>
      </c>
      <c r="B111" s="1" t="s">
        <v>38</v>
      </c>
      <c r="C111" s="1" t="s">
        <v>335</v>
      </c>
      <c r="D111" s="1" t="s">
        <v>266</v>
      </c>
      <c r="E111" s="2">
        <v>43367</v>
      </c>
      <c r="F111" s="1" t="s">
        <v>336</v>
      </c>
      <c r="G111" s="1" t="s">
        <v>337</v>
      </c>
      <c r="H111" s="1" t="s">
        <v>338</v>
      </c>
    </row>
    <row r="112" spans="1:8" x14ac:dyDescent="0.25">
      <c r="A112" s="1" t="s">
        <v>28</v>
      </c>
      <c r="B112" s="1" t="s">
        <v>101</v>
      </c>
      <c r="C112" s="1"/>
      <c r="D112" s="1" t="s">
        <v>266</v>
      </c>
      <c r="E112" s="2">
        <v>43297</v>
      </c>
      <c r="F112" s="1" t="s">
        <v>18</v>
      </c>
      <c r="G112" s="1" t="s">
        <v>339</v>
      </c>
      <c r="H112" s="1" t="s">
        <v>340</v>
      </c>
    </row>
    <row r="113" spans="1:8" x14ac:dyDescent="0.25">
      <c r="A113" s="1" t="s">
        <v>21</v>
      </c>
      <c r="B113" s="1" t="s">
        <v>341</v>
      </c>
      <c r="C113" s="1" t="s">
        <v>342</v>
      </c>
      <c r="D113" s="1" t="s">
        <v>266</v>
      </c>
      <c r="E113" s="2">
        <v>43271</v>
      </c>
      <c r="F113" s="1" t="s">
        <v>18</v>
      </c>
      <c r="G113" s="1" t="s">
        <v>343</v>
      </c>
      <c r="H113" s="1" t="s">
        <v>344</v>
      </c>
    </row>
    <row r="114" spans="1:8" x14ac:dyDescent="0.25">
      <c r="A114" s="1" t="s">
        <v>21</v>
      </c>
      <c r="B114" s="1" t="s">
        <v>106</v>
      </c>
      <c r="C114" s="1" t="s">
        <v>265</v>
      </c>
      <c r="D114" s="1" t="s">
        <v>262</v>
      </c>
      <c r="E114" s="2">
        <v>43087</v>
      </c>
      <c r="F114" s="1" t="s">
        <v>18</v>
      </c>
      <c r="G114" s="1" t="s">
        <v>345</v>
      </c>
      <c r="H114" s="1" t="s">
        <v>346</v>
      </c>
    </row>
    <row r="115" spans="1:8" x14ac:dyDescent="0.25">
      <c r="A115" s="1" t="s">
        <v>21</v>
      </c>
      <c r="B115" s="1" t="s">
        <v>87</v>
      </c>
      <c r="C115" s="1" t="s">
        <v>10</v>
      </c>
      <c r="D115" s="1" t="s">
        <v>266</v>
      </c>
      <c r="E115" s="2">
        <v>43483</v>
      </c>
      <c r="F115" s="1" t="s">
        <v>25</v>
      </c>
      <c r="G115" s="1" t="s">
        <v>347</v>
      </c>
      <c r="H115" s="1" t="s">
        <v>348</v>
      </c>
    </row>
    <row r="116" spans="1:8" x14ac:dyDescent="0.25">
      <c r="A116" s="1" t="s">
        <v>28</v>
      </c>
      <c r="B116" s="1" t="s">
        <v>349</v>
      </c>
      <c r="C116" s="1" t="s">
        <v>10</v>
      </c>
      <c r="D116" s="1" t="s">
        <v>262</v>
      </c>
      <c r="E116" s="2">
        <v>43243</v>
      </c>
      <c r="F116" s="1" t="s">
        <v>18</v>
      </c>
      <c r="G116" s="1" t="s">
        <v>350</v>
      </c>
      <c r="H116" s="1" t="s">
        <v>351</v>
      </c>
    </row>
    <row r="117" spans="1:8" x14ac:dyDescent="0.25">
      <c r="A117" s="1" t="s">
        <v>28</v>
      </c>
      <c r="B117" s="1" t="s">
        <v>189</v>
      </c>
      <c r="C117" s="1" t="s">
        <v>352</v>
      </c>
      <c r="D117" s="1" t="s">
        <v>266</v>
      </c>
      <c r="E117" s="2">
        <v>43206</v>
      </c>
      <c r="F117" s="1" t="s">
        <v>12</v>
      </c>
      <c r="G117" s="1" t="s">
        <v>353</v>
      </c>
      <c r="H117" s="1" t="s">
        <v>354</v>
      </c>
    </row>
    <row r="118" spans="1:8" x14ac:dyDescent="0.25">
      <c r="A118" s="1" t="s">
        <v>48</v>
      </c>
      <c r="B118" s="1" t="s">
        <v>29</v>
      </c>
      <c r="C118" s="1"/>
      <c r="D118" s="1" t="s">
        <v>266</v>
      </c>
      <c r="E118" s="2">
        <v>42836</v>
      </c>
      <c r="F118" s="1" t="s">
        <v>25</v>
      </c>
      <c r="G118" s="1" t="s">
        <v>355</v>
      </c>
      <c r="H118" s="1" t="s">
        <v>356</v>
      </c>
    </row>
    <row r="119" spans="1:8" x14ac:dyDescent="0.25">
      <c r="A119" s="1" t="s">
        <v>21</v>
      </c>
      <c r="B119" s="1" t="s">
        <v>120</v>
      </c>
      <c r="C119" s="1" t="s">
        <v>121</v>
      </c>
      <c r="D119" s="1" t="s">
        <v>266</v>
      </c>
      <c r="E119" s="2">
        <v>43054</v>
      </c>
      <c r="F119" s="1" t="s">
        <v>182</v>
      </c>
      <c r="G119" s="1" t="s">
        <v>357</v>
      </c>
      <c r="H119" s="1" t="s">
        <v>358</v>
      </c>
    </row>
    <row r="120" spans="1:8" x14ac:dyDescent="0.25">
      <c r="A120" s="1" t="s">
        <v>15</v>
      </c>
      <c r="B120" s="1" t="s">
        <v>174</v>
      </c>
      <c r="C120" s="1" t="s">
        <v>10</v>
      </c>
      <c r="D120" s="1" t="s">
        <v>266</v>
      </c>
      <c r="E120" s="2">
        <v>43066</v>
      </c>
      <c r="F120" s="1" t="s">
        <v>186</v>
      </c>
      <c r="G120" s="1" t="s">
        <v>359</v>
      </c>
      <c r="H120" s="1" t="s">
        <v>360</v>
      </c>
    </row>
    <row r="121" spans="1:8" x14ac:dyDescent="0.25">
      <c r="A121" s="1" t="s">
        <v>28</v>
      </c>
      <c r="B121" s="1" t="s">
        <v>195</v>
      </c>
      <c r="C121" s="1" t="s">
        <v>167</v>
      </c>
      <c r="D121" s="1" t="s">
        <v>262</v>
      </c>
      <c r="E121" s="2">
        <v>43060</v>
      </c>
      <c r="F121" s="1" t="s">
        <v>153</v>
      </c>
      <c r="G121" s="1" t="s">
        <v>361</v>
      </c>
      <c r="H121" s="1" t="s">
        <v>362</v>
      </c>
    </row>
    <row r="122" spans="1:8" x14ac:dyDescent="0.25">
      <c r="A122" s="1" t="s">
        <v>48</v>
      </c>
      <c r="B122" s="1" t="s">
        <v>71</v>
      </c>
      <c r="C122" s="1" t="s">
        <v>39</v>
      </c>
      <c r="D122" s="1" t="s">
        <v>266</v>
      </c>
      <c r="E122" s="2">
        <v>42989</v>
      </c>
      <c r="F122" s="1" t="s">
        <v>25</v>
      </c>
      <c r="G122" s="1" t="s">
        <v>363</v>
      </c>
      <c r="H122" s="1" t="s">
        <v>364</v>
      </c>
    </row>
    <row r="123" spans="1:8" x14ac:dyDescent="0.25">
      <c r="A123" s="1" t="s">
        <v>28</v>
      </c>
      <c r="B123" s="1" t="s">
        <v>275</v>
      </c>
      <c r="C123" s="1" t="s">
        <v>365</v>
      </c>
      <c r="D123" s="1" t="s">
        <v>266</v>
      </c>
      <c r="E123" s="2">
        <v>43017</v>
      </c>
      <c r="F123" s="1" t="s">
        <v>186</v>
      </c>
      <c r="G123" s="1" t="s">
        <v>366</v>
      </c>
      <c r="H123" s="1" t="s">
        <v>367</v>
      </c>
    </row>
    <row r="124" spans="1:8" x14ac:dyDescent="0.25">
      <c r="A124" s="1" t="s">
        <v>28</v>
      </c>
      <c r="B124" s="1" t="s">
        <v>275</v>
      </c>
      <c r="C124" s="1" t="s">
        <v>368</v>
      </c>
      <c r="D124" s="1" t="s">
        <v>266</v>
      </c>
      <c r="E124" s="2">
        <v>42850</v>
      </c>
      <c r="F124" s="1" t="s">
        <v>186</v>
      </c>
      <c r="G124" s="1" t="s">
        <v>369</v>
      </c>
      <c r="H124" s="1" t="s">
        <v>370</v>
      </c>
    </row>
    <row r="125" spans="1:8" x14ac:dyDescent="0.25">
      <c r="A125" s="1" t="s">
        <v>21</v>
      </c>
      <c r="B125" s="1" t="s">
        <v>177</v>
      </c>
      <c r="C125" s="1" t="s">
        <v>10</v>
      </c>
      <c r="D125" s="1" t="s">
        <v>262</v>
      </c>
      <c r="E125" s="2">
        <v>42836</v>
      </c>
      <c r="F125" s="1" t="s">
        <v>18</v>
      </c>
      <c r="G125" s="1" t="s">
        <v>371</v>
      </c>
      <c r="H125" s="1" t="s">
        <v>372</v>
      </c>
    </row>
    <row r="126" spans="1:8" x14ac:dyDescent="0.25">
      <c r="A126" s="1" t="s">
        <v>8</v>
      </c>
      <c r="B126" s="1" t="s">
        <v>349</v>
      </c>
      <c r="C126" s="1" t="s">
        <v>113</v>
      </c>
      <c r="D126" s="1" t="s">
        <v>266</v>
      </c>
      <c r="E126" s="2">
        <v>42880</v>
      </c>
      <c r="F126" s="1" t="s">
        <v>18</v>
      </c>
      <c r="G126" s="1" t="s">
        <v>373</v>
      </c>
      <c r="H126" s="1" t="s">
        <v>374</v>
      </c>
    </row>
    <row r="127" spans="1:8" x14ac:dyDescent="0.25">
      <c r="A127" s="1" t="s">
        <v>28</v>
      </c>
      <c r="B127" s="1" t="s">
        <v>101</v>
      </c>
      <c r="C127" s="1"/>
      <c r="D127" s="1" t="s">
        <v>266</v>
      </c>
      <c r="E127" s="2">
        <v>42705</v>
      </c>
      <c r="F127" s="1" t="s">
        <v>186</v>
      </c>
      <c r="G127" s="1" t="s">
        <v>375</v>
      </c>
      <c r="H127" s="1" t="s">
        <v>376</v>
      </c>
    </row>
    <row r="128" spans="1:8" x14ac:dyDescent="0.25">
      <c r="A128" s="1" t="s">
        <v>48</v>
      </c>
      <c r="B128" s="1" t="s">
        <v>29</v>
      </c>
      <c r="C128" s="1"/>
      <c r="D128" s="1" t="s">
        <v>266</v>
      </c>
      <c r="E128" s="2">
        <v>42644</v>
      </c>
      <c r="F128" s="1" t="s">
        <v>186</v>
      </c>
      <c r="G128" s="1" t="s">
        <v>377</v>
      </c>
      <c r="H128" s="1" t="s">
        <v>378</v>
      </c>
    </row>
    <row r="129" spans="1:8" x14ac:dyDescent="0.25">
      <c r="A129" s="1" t="s">
        <v>8</v>
      </c>
      <c r="B129" s="1" t="s">
        <v>379</v>
      </c>
      <c r="C129" s="1"/>
      <c r="D129" s="1" t="s">
        <v>266</v>
      </c>
      <c r="E129" s="2">
        <v>42705</v>
      </c>
      <c r="F129" s="1" t="s">
        <v>18</v>
      </c>
      <c r="G129" s="1" t="s">
        <v>380</v>
      </c>
      <c r="H129" s="1" t="s">
        <v>381</v>
      </c>
    </row>
    <row r="130" spans="1:8" x14ac:dyDescent="0.25">
      <c r="A130" s="1" t="s">
        <v>8</v>
      </c>
      <c r="B130" s="1" t="s">
        <v>382</v>
      </c>
      <c r="C130" s="1" t="s">
        <v>23</v>
      </c>
      <c r="D130" s="1" t="s">
        <v>262</v>
      </c>
      <c r="E130" s="2">
        <v>42917</v>
      </c>
      <c r="F130" s="1" t="s">
        <v>186</v>
      </c>
      <c r="G130" s="1" t="s">
        <v>383</v>
      </c>
      <c r="H130" s="1" t="s">
        <v>384</v>
      </c>
    </row>
    <row r="131" spans="1:8" x14ac:dyDescent="0.25">
      <c r="A131" s="1" t="s">
        <v>28</v>
      </c>
      <c r="B131" s="1" t="s">
        <v>101</v>
      </c>
      <c r="C131" s="1"/>
      <c r="D131" s="1" t="s">
        <v>266</v>
      </c>
      <c r="E131" s="2">
        <v>42338</v>
      </c>
      <c r="F131" s="1" t="s">
        <v>186</v>
      </c>
      <c r="G131" s="1" t="s">
        <v>385</v>
      </c>
      <c r="H131" s="1" t="s">
        <v>386</v>
      </c>
    </row>
    <row r="132" spans="1:8" x14ac:dyDescent="0.25">
      <c r="A132" s="1" t="s">
        <v>28</v>
      </c>
      <c r="B132" s="1" t="s">
        <v>74</v>
      </c>
      <c r="C132" s="1" t="s">
        <v>387</v>
      </c>
      <c r="D132" s="1" t="s">
        <v>266</v>
      </c>
      <c r="E132" s="2">
        <v>42290</v>
      </c>
      <c r="F132" s="1" t="s">
        <v>245</v>
      </c>
      <c r="G132" s="1" t="s">
        <v>388</v>
      </c>
      <c r="H132" s="1" t="s">
        <v>389</v>
      </c>
    </row>
    <row r="133" spans="1:8" x14ac:dyDescent="0.25">
      <c r="A133" s="1" t="s">
        <v>28</v>
      </c>
      <c r="B133" s="1" t="s">
        <v>87</v>
      </c>
      <c r="C133" s="1" t="s">
        <v>39</v>
      </c>
      <c r="D133" s="1" t="s">
        <v>266</v>
      </c>
      <c r="E133" s="2">
        <v>42009</v>
      </c>
      <c r="F133" s="1" t="s">
        <v>186</v>
      </c>
      <c r="G133" s="1" t="s">
        <v>390</v>
      </c>
      <c r="H133" s="1" t="s">
        <v>391</v>
      </c>
    </row>
    <row r="134" spans="1:8" x14ac:dyDescent="0.25">
      <c r="A134" s="1" t="s">
        <v>28</v>
      </c>
      <c r="B134" s="1" t="s">
        <v>349</v>
      </c>
      <c r="C134" s="1" t="s">
        <v>113</v>
      </c>
      <c r="D134" s="1" t="s">
        <v>266</v>
      </c>
      <c r="E134" s="2">
        <v>42095</v>
      </c>
      <c r="F134" s="1" t="s">
        <v>182</v>
      </c>
      <c r="G134" s="1" t="s">
        <v>392</v>
      </c>
      <c r="H134" s="1" t="s">
        <v>393</v>
      </c>
    </row>
    <row r="135" spans="1:8" x14ac:dyDescent="0.25">
      <c r="A135" s="1" t="s">
        <v>48</v>
      </c>
      <c r="B135" s="1" t="s">
        <v>33</v>
      </c>
      <c r="C135" s="1" t="s">
        <v>49</v>
      </c>
      <c r="D135" s="1" t="s">
        <v>262</v>
      </c>
      <c r="E135" s="2">
        <v>41926</v>
      </c>
      <c r="F135" s="1" t="s">
        <v>186</v>
      </c>
      <c r="G135" s="1" t="s">
        <v>394</v>
      </c>
      <c r="H135" s="1" t="s">
        <v>395</v>
      </c>
    </row>
    <row r="136" spans="1:8" x14ac:dyDescent="0.25">
      <c r="A136" s="1" t="s">
        <v>28</v>
      </c>
      <c r="B136" s="1" t="s">
        <v>29</v>
      </c>
      <c r="C136" s="1"/>
      <c r="D136" s="1" t="s">
        <v>266</v>
      </c>
      <c r="E136" s="2">
        <v>41796</v>
      </c>
      <c r="F136" s="1" t="s">
        <v>186</v>
      </c>
      <c r="G136" s="1" t="s">
        <v>396</v>
      </c>
      <c r="H136" s="1" t="s">
        <v>397</v>
      </c>
    </row>
    <row r="137" spans="1:8" x14ac:dyDescent="0.25">
      <c r="A137" s="1" t="s">
        <v>48</v>
      </c>
      <c r="B137" s="1" t="s">
        <v>29</v>
      </c>
      <c r="C137" s="1"/>
      <c r="D137" s="1" t="s">
        <v>266</v>
      </c>
      <c r="E137" s="2">
        <v>42005</v>
      </c>
      <c r="F137" s="1" t="s">
        <v>186</v>
      </c>
      <c r="G137" s="1" t="s">
        <v>398</v>
      </c>
      <c r="H137" s="1" t="s">
        <v>399</v>
      </c>
    </row>
    <row r="138" spans="1:8" x14ac:dyDescent="0.25">
      <c r="A138" s="1" t="s">
        <v>48</v>
      </c>
      <c r="B138" s="1" t="s">
        <v>33</v>
      </c>
      <c r="C138" s="1" t="s">
        <v>49</v>
      </c>
      <c r="D138" s="1" t="s">
        <v>266</v>
      </c>
      <c r="E138" s="2">
        <v>41823</v>
      </c>
      <c r="F138" s="1" t="s">
        <v>153</v>
      </c>
      <c r="G138" s="1" t="s">
        <v>400</v>
      </c>
      <c r="H138" s="1" t="s">
        <v>401</v>
      </c>
    </row>
    <row r="139" spans="1:8" x14ac:dyDescent="0.25">
      <c r="A139" s="1" t="s">
        <v>28</v>
      </c>
      <c r="B139" s="1" t="s">
        <v>402</v>
      </c>
      <c r="C139" s="1"/>
      <c r="D139" s="1" t="s">
        <v>262</v>
      </c>
      <c r="E139" s="2">
        <v>41518</v>
      </c>
      <c r="F139" s="1" t="s">
        <v>186</v>
      </c>
      <c r="G139" s="1" t="s">
        <v>403</v>
      </c>
      <c r="H139" s="1" t="s">
        <v>404</v>
      </c>
    </row>
    <row r="140" spans="1:8" x14ac:dyDescent="0.25">
      <c r="A140" s="1" t="s">
        <v>48</v>
      </c>
      <c r="B140" s="1" t="s">
        <v>33</v>
      </c>
      <c r="C140" s="1" t="s">
        <v>49</v>
      </c>
      <c r="D140" s="1" t="s">
        <v>262</v>
      </c>
      <c r="E140" s="2">
        <v>41677</v>
      </c>
      <c r="F140" s="1" t="s">
        <v>186</v>
      </c>
      <c r="G140" s="1" t="s">
        <v>405</v>
      </c>
      <c r="H140" s="1" t="s">
        <v>406</v>
      </c>
    </row>
    <row r="141" spans="1:8" x14ac:dyDescent="0.25">
      <c r="A141" s="1" t="s">
        <v>28</v>
      </c>
      <c r="B141" s="1" t="s">
        <v>101</v>
      </c>
      <c r="C141" s="1"/>
      <c r="D141" s="1" t="s">
        <v>266</v>
      </c>
      <c r="E141" s="2">
        <v>41608</v>
      </c>
      <c r="F141" s="1" t="s">
        <v>186</v>
      </c>
      <c r="G141" s="1" t="s">
        <v>407</v>
      </c>
      <c r="H141" s="1" t="s">
        <v>386</v>
      </c>
    </row>
    <row r="142" spans="1:8" x14ac:dyDescent="0.25">
      <c r="A142" s="1" t="s">
        <v>8</v>
      </c>
      <c r="B142" s="1" t="s">
        <v>408</v>
      </c>
      <c r="C142" s="1"/>
      <c r="D142" s="1" t="s">
        <v>262</v>
      </c>
      <c r="E142" s="2">
        <v>41260</v>
      </c>
      <c r="F142" s="1" t="s">
        <v>186</v>
      </c>
      <c r="G142" s="1" t="s">
        <v>409</v>
      </c>
      <c r="H142" s="1" t="s">
        <v>410</v>
      </c>
    </row>
    <row r="143" spans="1:8" x14ac:dyDescent="0.25">
      <c r="A143" s="1" t="s">
        <v>48</v>
      </c>
      <c r="B143" s="1" t="s">
        <v>33</v>
      </c>
      <c r="C143" s="1" t="s">
        <v>44</v>
      </c>
      <c r="D143" s="1" t="s">
        <v>266</v>
      </c>
      <c r="E143" s="2">
        <v>41033</v>
      </c>
      <c r="F143" s="1" t="s">
        <v>153</v>
      </c>
      <c r="G143" s="1" t="s">
        <v>411</v>
      </c>
      <c r="H143" s="1" t="s">
        <v>412</v>
      </c>
    </row>
    <row r="144" spans="1:8" x14ac:dyDescent="0.25">
      <c r="A144" s="1" t="s">
        <v>48</v>
      </c>
      <c r="B144" s="1" t="s">
        <v>413</v>
      </c>
      <c r="C144" s="1" t="s">
        <v>34</v>
      </c>
      <c r="D144" s="1" t="s">
        <v>266</v>
      </c>
      <c r="E144" s="2">
        <v>40422</v>
      </c>
      <c r="F144" s="1" t="s">
        <v>153</v>
      </c>
      <c r="G144" s="1" t="s">
        <v>414</v>
      </c>
      <c r="H144" s="1" t="s">
        <v>415</v>
      </c>
    </row>
    <row r="145" spans="1:8" x14ac:dyDescent="0.25">
      <c r="A145" s="1" t="s">
        <v>97</v>
      </c>
      <c r="B145" s="1" t="s">
        <v>37</v>
      </c>
      <c r="C145" s="1"/>
      <c r="D145" s="1" t="s">
        <v>266</v>
      </c>
      <c r="E145" s="2">
        <v>40238</v>
      </c>
      <c r="F145" s="1" t="s">
        <v>186</v>
      </c>
      <c r="G145" s="1" t="s">
        <v>416</v>
      </c>
      <c r="H145" s="1" t="s">
        <v>417</v>
      </c>
    </row>
    <row r="146" spans="1:8" x14ac:dyDescent="0.25">
      <c r="A146" s="1" t="s">
        <v>28</v>
      </c>
      <c r="B146" s="1" t="s">
        <v>29</v>
      </c>
      <c r="C146" s="1"/>
      <c r="D146" s="1" t="s">
        <v>266</v>
      </c>
      <c r="E146" s="2">
        <v>37712</v>
      </c>
      <c r="F146" s="1" t="s">
        <v>182</v>
      </c>
      <c r="G146" s="1" t="s">
        <v>418</v>
      </c>
      <c r="H146" s="1" t="s">
        <v>419</v>
      </c>
    </row>
    <row r="147" spans="1:8" x14ac:dyDescent="0.25">
      <c r="A147" s="1" t="s">
        <v>48</v>
      </c>
      <c r="B147" s="1" t="s">
        <v>74</v>
      </c>
      <c r="C147" s="1" t="s">
        <v>190</v>
      </c>
      <c r="D147" s="1" t="s">
        <v>262</v>
      </c>
      <c r="E147" s="2">
        <v>44532</v>
      </c>
      <c r="F147" s="1" t="s">
        <v>420</v>
      </c>
      <c r="G147" s="1" t="s">
        <v>421</v>
      </c>
      <c r="H147" s="1" t="s">
        <v>422</v>
      </c>
    </row>
    <row r="148" spans="1:8" x14ac:dyDescent="0.25">
      <c r="A148" s="1" t="s">
        <v>48</v>
      </c>
      <c r="B148" s="1" t="s">
        <v>74</v>
      </c>
      <c r="C148" s="1" t="s">
        <v>190</v>
      </c>
      <c r="D148" s="1" t="s">
        <v>266</v>
      </c>
      <c r="E148" s="2">
        <v>44540</v>
      </c>
      <c r="F148" s="1" t="s">
        <v>420</v>
      </c>
      <c r="G148" s="1" t="s">
        <v>423</v>
      </c>
      <c r="H148" s="1" t="s">
        <v>424</v>
      </c>
    </row>
    <row r="149" spans="1:8" x14ac:dyDescent="0.25">
      <c r="A149" s="1" t="s">
        <v>48</v>
      </c>
      <c r="B149" s="1" t="s">
        <v>349</v>
      </c>
      <c r="C149" s="1" t="s">
        <v>68</v>
      </c>
      <c r="D149" s="1" t="s">
        <v>262</v>
      </c>
      <c r="E149" s="2">
        <v>44449</v>
      </c>
      <c r="F149" s="1" t="s">
        <v>420</v>
      </c>
      <c r="G149" s="1" t="s">
        <v>425</v>
      </c>
      <c r="H149" s="1" t="s">
        <v>426</v>
      </c>
    </row>
    <row r="150" spans="1:8" x14ac:dyDescent="0.25">
      <c r="A150" s="1" t="s">
        <v>28</v>
      </c>
      <c r="B150" s="1" t="s">
        <v>189</v>
      </c>
      <c r="C150" s="1" t="s">
        <v>427</v>
      </c>
      <c r="D150" s="1" t="s">
        <v>266</v>
      </c>
      <c r="E150" s="2">
        <v>43567</v>
      </c>
      <c r="F150" s="1" t="s">
        <v>420</v>
      </c>
      <c r="G150" s="1" t="s">
        <v>428</v>
      </c>
      <c r="H150" s="1" t="s">
        <v>429</v>
      </c>
    </row>
    <row r="151" spans="1:8" x14ac:dyDescent="0.25">
      <c r="A151" s="1" t="s">
        <v>48</v>
      </c>
      <c r="B151" s="1" t="s">
        <v>189</v>
      </c>
      <c r="C151" s="1" t="s">
        <v>427</v>
      </c>
      <c r="D151" s="1" t="s">
        <v>262</v>
      </c>
      <c r="E151" s="2">
        <v>43964</v>
      </c>
      <c r="F151" s="1" t="s">
        <v>420</v>
      </c>
      <c r="G151" s="1" t="s">
        <v>430</v>
      </c>
      <c r="H151" s="1" t="s">
        <v>429</v>
      </c>
    </row>
    <row r="152" spans="1:8" x14ac:dyDescent="0.25">
      <c r="A152" s="1" t="s">
        <v>28</v>
      </c>
      <c r="B152" s="1" t="s">
        <v>74</v>
      </c>
      <c r="C152" s="1" t="s">
        <v>327</v>
      </c>
      <c r="D152" s="1" t="s">
        <v>262</v>
      </c>
      <c r="E152" s="2">
        <v>44218</v>
      </c>
      <c r="F152" s="1" t="s">
        <v>420</v>
      </c>
      <c r="G152" s="1" t="s">
        <v>431</v>
      </c>
      <c r="H152" s="1" t="s">
        <v>432</v>
      </c>
    </row>
    <row r="153" spans="1:8" x14ac:dyDescent="0.25">
      <c r="A153" s="1" t="s">
        <v>28</v>
      </c>
      <c r="B153" s="1" t="s">
        <v>74</v>
      </c>
      <c r="C153" s="1" t="s">
        <v>327</v>
      </c>
      <c r="D153" s="1" t="s">
        <v>262</v>
      </c>
      <c r="E153" s="2">
        <v>43451</v>
      </c>
      <c r="F153" s="1" t="s">
        <v>420</v>
      </c>
      <c r="G153" s="1" t="s">
        <v>433</v>
      </c>
      <c r="H153" s="1" t="s">
        <v>434</v>
      </c>
    </row>
    <row r="154" spans="1:8" x14ac:dyDescent="0.25">
      <c r="A154" s="1" t="s">
        <v>48</v>
      </c>
      <c r="B154" s="1" t="s">
        <v>330</v>
      </c>
      <c r="C154" s="1" t="s">
        <v>68</v>
      </c>
      <c r="D154" s="1" t="s">
        <v>262</v>
      </c>
      <c r="E154" s="2">
        <v>43420</v>
      </c>
      <c r="F154" s="1" t="s">
        <v>420</v>
      </c>
      <c r="G154" s="1" t="s">
        <v>435</v>
      </c>
      <c r="H154" s="1" t="s">
        <v>436</v>
      </c>
    </row>
    <row r="155" spans="1:8" x14ac:dyDescent="0.25">
      <c r="A155" s="1" t="s">
        <v>28</v>
      </c>
      <c r="B155" s="1" t="s">
        <v>275</v>
      </c>
      <c r="C155" s="1" t="s">
        <v>368</v>
      </c>
      <c r="D155" s="1" t="s">
        <v>262</v>
      </c>
      <c r="E155" s="2">
        <v>42927</v>
      </c>
      <c r="F155" s="1" t="s">
        <v>254</v>
      </c>
      <c r="G155" s="1" t="s">
        <v>437</v>
      </c>
      <c r="H155" s="1" t="s">
        <v>438</v>
      </c>
    </row>
    <row r="156" spans="1:8" x14ac:dyDescent="0.25">
      <c r="A156" s="1" t="s">
        <v>15</v>
      </c>
      <c r="B156" s="1" t="s">
        <v>174</v>
      </c>
      <c r="C156" s="1" t="s">
        <v>10</v>
      </c>
      <c r="D156" s="1" t="s">
        <v>439</v>
      </c>
      <c r="E156" s="2">
        <v>44835</v>
      </c>
      <c r="F156" s="1" t="s">
        <v>62</v>
      </c>
      <c r="G156" s="1" t="s">
        <v>440</v>
      </c>
      <c r="H156" s="1" t="s">
        <v>441</v>
      </c>
    </row>
    <row r="157" spans="1:8" x14ac:dyDescent="0.25">
      <c r="A157" s="1" t="s">
        <v>15</v>
      </c>
      <c r="B157" s="1" t="s">
        <v>174</v>
      </c>
      <c r="C157" s="1" t="s">
        <v>10</v>
      </c>
      <c r="D157" s="1" t="s">
        <v>442</v>
      </c>
      <c r="E157" s="2">
        <v>44835</v>
      </c>
      <c r="F157" s="1" t="s">
        <v>62</v>
      </c>
      <c r="G157" s="1" t="s">
        <v>443</v>
      </c>
      <c r="H157" s="1" t="s">
        <v>444</v>
      </c>
    </row>
    <row r="158" spans="1:8" x14ac:dyDescent="0.25">
      <c r="A158" s="1" t="s">
        <v>97</v>
      </c>
      <c r="B158" s="1" t="s">
        <v>445</v>
      </c>
      <c r="C158" s="1" t="s">
        <v>17</v>
      </c>
      <c r="D158" s="1" t="s">
        <v>442</v>
      </c>
      <c r="E158" s="2">
        <v>44866</v>
      </c>
      <c r="F158" s="1" t="s">
        <v>62</v>
      </c>
      <c r="G158" s="1" t="s">
        <v>446</v>
      </c>
      <c r="H158" s="1" t="s">
        <v>447</v>
      </c>
    </row>
    <row r="159" spans="1:8" x14ac:dyDescent="0.25">
      <c r="A159" s="1" t="s">
        <v>15</v>
      </c>
      <c r="B159" s="1" t="s">
        <v>16</v>
      </c>
      <c r="C159" s="1" t="s">
        <v>17</v>
      </c>
      <c r="D159" s="1" t="s">
        <v>442</v>
      </c>
      <c r="E159" s="2">
        <v>44803</v>
      </c>
      <c r="F159" s="1" t="s">
        <v>25</v>
      </c>
      <c r="G159" s="1" t="s">
        <v>448</v>
      </c>
      <c r="H159" s="1" t="s">
        <v>449</v>
      </c>
    </row>
    <row r="160" spans="1:8" x14ac:dyDescent="0.25">
      <c r="A160" s="1" t="s">
        <v>8</v>
      </c>
      <c r="B160" s="1" t="s">
        <v>87</v>
      </c>
      <c r="C160" s="1" t="s">
        <v>10</v>
      </c>
      <c r="D160" s="1" t="s">
        <v>442</v>
      </c>
      <c r="E160" s="2">
        <v>44835</v>
      </c>
      <c r="F160" s="1" t="s">
        <v>62</v>
      </c>
      <c r="G160" s="1" t="s">
        <v>450</v>
      </c>
      <c r="H160" s="1" t="s">
        <v>451</v>
      </c>
    </row>
    <row r="161" spans="1:8" x14ac:dyDescent="0.25">
      <c r="A161" s="1" t="s">
        <v>15</v>
      </c>
      <c r="B161" s="1" t="s">
        <v>174</v>
      </c>
      <c r="C161" s="1" t="s">
        <v>10</v>
      </c>
      <c r="D161" s="1" t="s">
        <v>442</v>
      </c>
      <c r="E161" s="2">
        <v>44743</v>
      </c>
      <c r="F161" s="1" t="s">
        <v>25</v>
      </c>
      <c r="G161" s="1" t="s">
        <v>452</v>
      </c>
      <c r="H161" s="1" t="s">
        <v>453</v>
      </c>
    </row>
    <row r="162" spans="1:8" x14ac:dyDescent="0.25">
      <c r="A162" s="1" t="s">
        <v>28</v>
      </c>
      <c r="B162" s="1" t="s">
        <v>57</v>
      </c>
      <c r="C162" s="1" t="s">
        <v>68</v>
      </c>
      <c r="D162" s="1" t="s">
        <v>442</v>
      </c>
      <c r="E162" s="2">
        <v>44669</v>
      </c>
      <c r="F162" s="1" t="s">
        <v>62</v>
      </c>
      <c r="G162" s="1" t="s">
        <v>454</v>
      </c>
      <c r="H162" s="1" t="s">
        <v>455</v>
      </c>
    </row>
    <row r="163" spans="1:8" x14ac:dyDescent="0.25">
      <c r="A163" s="1" t="s">
        <v>15</v>
      </c>
      <c r="B163" s="1" t="s">
        <v>174</v>
      </c>
      <c r="C163" s="1" t="s">
        <v>10</v>
      </c>
      <c r="D163" s="1" t="s">
        <v>442</v>
      </c>
      <c r="E163" s="2">
        <v>44647</v>
      </c>
      <c r="F163" s="1" t="s">
        <v>25</v>
      </c>
      <c r="G163" s="1" t="s">
        <v>456</v>
      </c>
      <c r="H163" s="1" t="s">
        <v>457</v>
      </c>
    </row>
    <row r="164" spans="1:8" x14ac:dyDescent="0.25">
      <c r="A164" s="1" t="s">
        <v>48</v>
      </c>
      <c r="B164" s="1" t="s">
        <v>458</v>
      </c>
      <c r="C164" s="1" t="s">
        <v>68</v>
      </c>
      <c r="D164" s="1" t="s">
        <v>442</v>
      </c>
      <c r="E164" s="2">
        <v>44647</v>
      </c>
      <c r="F164" s="1" t="s">
        <v>25</v>
      </c>
      <c r="G164" s="1" t="s">
        <v>459</v>
      </c>
      <c r="H164" s="1" t="s">
        <v>460</v>
      </c>
    </row>
    <row r="165" spans="1:8" x14ac:dyDescent="0.25">
      <c r="A165" s="1" t="s">
        <v>8</v>
      </c>
      <c r="B165" s="1" t="s">
        <v>112</v>
      </c>
      <c r="C165" s="1" t="s">
        <v>10</v>
      </c>
      <c r="D165" s="1" t="s">
        <v>442</v>
      </c>
      <c r="E165" s="2">
        <v>44647</v>
      </c>
      <c r="F165" s="1" t="s">
        <v>25</v>
      </c>
      <c r="G165" s="1" t="s">
        <v>461</v>
      </c>
      <c r="H165" s="1" t="s">
        <v>462</v>
      </c>
    </row>
    <row r="166" spans="1:8" x14ac:dyDescent="0.25">
      <c r="A166" s="1" t="s">
        <v>8</v>
      </c>
      <c r="B166" s="1" t="s">
        <v>213</v>
      </c>
      <c r="C166" s="1" t="s">
        <v>10</v>
      </c>
      <c r="D166" s="1" t="s">
        <v>463</v>
      </c>
      <c r="E166" s="2">
        <v>44633</v>
      </c>
      <c r="F166" s="1" t="s">
        <v>25</v>
      </c>
      <c r="G166" s="1" t="s">
        <v>464</v>
      </c>
      <c r="H166" s="1" t="s">
        <v>465</v>
      </c>
    </row>
    <row r="167" spans="1:8" x14ac:dyDescent="0.25">
      <c r="A167" s="1" t="s">
        <v>8</v>
      </c>
      <c r="B167" s="1" t="s">
        <v>147</v>
      </c>
      <c r="C167" s="1" t="s">
        <v>10</v>
      </c>
      <c r="D167" s="1" t="s">
        <v>466</v>
      </c>
      <c r="E167" s="2">
        <v>44927</v>
      </c>
      <c r="F167" s="1" t="s">
        <v>62</v>
      </c>
      <c r="G167" s="1" t="s">
        <v>467</v>
      </c>
      <c r="H167" s="1" t="s">
        <v>468</v>
      </c>
    </row>
    <row r="168" spans="1:8" x14ac:dyDescent="0.25">
      <c r="A168" s="1" t="s">
        <v>97</v>
      </c>
      <c r="B168" s="1" t="s">
        <v>189</v>
      </c>
      <c r="C168" s="1" t="s">
        <v>17</v>
      </c>
      <c r="D168" s="1" t="s">
        <v>442</v>
      </c>
      <c r="E168" s="2">
        <v>44650</v>
      </c>
      <c r="F168" s="1" t="s">
        <v>62</v>
      </c>
      <c r="G168" s="1" t="s">
        <v>469</v>
      </c>
      <c r="H168" s="1" t="s">
        <v>470</v>
      </c>
    </row>
    <row r="169" spans="1:8" x14ac:dyDescent="0.25">
      <c r="A169" s="1" t="s">
        <v>15</v>
      </c>
      <c r="B169" s="1" t="s">
        <v>174</v>
      </c>
      <c r="C169" s="1" t="s">
        <v>10</v>
      </c>
      <c r="D169" s="1" t="s">
        <v>442</v>
      </c>
      <c r="E169" s="2">
        <v>44531</v>
      </c>
      <c r="F169" s="1" t="s">
        <v>62</v>
      </c>
      <c r="G169" s="1" t="s">
        <v>471</v>
      </c>
      <c r="H169" s="1" t="s">
        <v>472</v>
      </c>
    </row>
    <row r="170" spans="1:8" x14ac:dyDescent="0.25">
      <c r="A170" s="1" t="s">
        <v>8</v>
      </c>
      <c r="B170" s="1" t="s">
        <v>87</v>
      </c>
      <c r="C170" s="1" t="s">
        <v>10</v>
      </c>
      <c r="D170" s="1" t="s">
        <v>442</v>
      </c>
      <c r="E170" s="2">
        <v>44621</v>
      </c>
      <c r="F170" s="1" t="s">
        <v>62</v>
      </c>
      <c r="G170" s="1" t="s">
        <v>473</v>
      </c>
      <c r="H170" s="1" t="s">
        <v>474</v>
      </c>
    </row>
    <row r="171" spans="1:8" x14ac:dyDescent="0.25">
      <c r="A171" s="1" t="s">
        <v>15</v>
      </c>
      <c r="B171" s="1" t="s">
        <v>174</v>
      </c>
      <c r="C171" s="1" t="s">
        <v>10</v>
      </c>
      <c r="D171" s="1" t="s">
        <v>442</v>
      </c>
      <c r="E171" s="2">
        <v>44263</v>
      </c>
      <c r="F171" s="1" t="s">
        <v>25</v>
      </c>
      <c r="G171" s="1" t="s">
        <v>475</v>
      </c>
      <c r="H171" s="1" t="s">
        <v>476</v>
      </c>
    </row>
    <row r="172" spans="1:8" x14ac:dyDescent="0.25">
      <c r="A172" s="1" t="s">
        <v>15</v>
      </c>
      <c r="B172" s="1" t="s">
        <v>174</v>
      </c>
      <c r="C172" s="1" t="s">
        <v>10</v>
      </c>
      <c r="D172" s="1" t="s">
        <v>442</v>
      </c>
      <c r="E172" s="2">
        <v>44197</v>
      </c>
      <c r="F172" s="1" t="s">
        <v>25</v>
      </c>
      <c r="G172" s="1" t="s">
        <v>477</v>
      </c>
      <c r="H172" s="1" t="s">
        <v>478</v>
      </c>
    </row>
    <row r="173" spans="1:8" x14ac:dyDescent="0.25">
      <c r="A173" s="1" t="s">
        <v>8</v>
      </c>
      <c r="B173" s="1" t="s">
        <v>90</v>
      </c>
      <c r="C173" s="1" t="s">
        <v>17</v>
      </c>
      <c r="D173" s="1" t="s">
        <v>442</v>
      </c>
      <c r="E173" s="2">
        <v>44620</v>
      </c>
      <c r="F173" s="1" t="s">
        <v>25</v>
      </c>
      <c r="G173" s="1" t="s">
        <v>479</v>
      </c>
      <c r="H173" s="1" t="s">
        <v>480</v>
      </c>
    </row>
    <row r="174" spans="1:8" x14ac:dyDescent="0.25">
      <c r="A174" s="1" t="s">
        <v>21</v>
      </c>
      <c r="B174" s="1" t="s">
        <v>106</v>
      </c>
      <c r="C174" s="1" t="s">
        <v>17</v>
      </c>
      <c r="D174" s="1" t="s">
        <v>442</v>
      </c>
      <c r="E174" s="2">
        <v>44470</v>
      </c>
      <c r="F174" s="1" t="s">
        <v>25</v>
      </c>
      <c r="G174" s="1" t="s">
        <v>481</v>
      </c>
      <c r="H174" s="1" t="s">
        <v>482</v>
      </c>
    </row>
    <row r="175" spans="1:8" x14ac:dyDescent="0.25">
      <c r="A175" s="1" t="s">
        <v>28</v>
      </c>
      <c r="B175" s="1" t="s">
        <v>74</v>
      </c>
      <c r="C175" s="1" t="s">
        <v>483</v>
      </c>
      <c r="D175" s="1" t="s">
        <v>442</v>
      </c>
      <c r="E175" s="2">
        <v>44455</v>
      </c>
      <c r="F175" s="1" t="s">
        <v>25</v>
      </c>
      <c r="G175" s="1" t="s">
        <v>484</v>
      </c>
      <c r="H175" s="1" t="s">
        <v>485</v>
      </c>
    </row>
    <row r="176" spans="1:8" x14ac:dyDescent="0.25">
      <c r="A176" s="1" t="s">
        <v>8</v>
      </c>
      <c r="B176" s="1" t="s">
        <v>87</v>
      </c>
      <c r="C176" s="1" t="s">
        <v>10</v>
      </c>
      <c r="D176" s="1" t="s">
        <v>442</v>
      </c>
      <c r="E176" s="2">
        <v>44407</v>
      </c>
      <c r="F176" s="1" t="s">
        <v>25</v>
      </c>
      <c r="G176" s="1" t="s">
        <v>486</v>
      </c>
      <c r="H176" s="1" t="s">
        <v>487</v>
      </c>
    </row>
    <row r="177" spans="1:8" x14ac:dyDescent="0.25">
      <c r="A177" s="1" t="s">
        <v>48</v>
      </c>
      <c r="B177" s="1" t="s">
        <v>253</v>
      </c>
      <c r="C177" s="1" t="s">
        <v>10</v>
      </c>
      <c r="D177" s="1" t="s">
        <v>442</v>
      </c>
      <c r="E177" s="2">
        <v>44336</v>
      </c>
      <c r="F177" s="1" t="s">
        <v>25</v>
      </c>
      <c r="G177" s="1" t="s">
        <v>488</v>
      </c>
      <c r="H177" s="1" t="s">
        <v>489</v>
      </c>
    </row>
    <row r="178" spans="1:8" x14ac:dyDescent="0.25">
      <c r="A178" s="1" t="s">
        <v>8</v>
      </c>
      <c r="B178" s="1" t="s">
        <v>112</v>
      </c>
      <c r="C178" s="1" t="s">
        <v>10</v>
      </c>
      <c r="D178" s="1" t="s">
        <v>442</v>
      </c>
      <c r="E178" s="2">
        <v>44409</v>
      </c>
      <c r="F178" s="1" t="s">
        <v>62</v>
      </c>
      <c r="G178" s="1" t="s">
        <v>490</v>
      </c>
      <c r="H178" s="1" t="s">
        <v>491</v>
      </c>
    </row>
    <row r="179" spans="1:8" x14ac:dyDescent="0.25">
      <c r="A179" s="1" t="s">
        <v>48</v>
      </c>
      <c r="B179" s="1" t="s">
        <v>98</v>
      </c>
      <c r="C179" s="1" t="s">
        <v>10</v>
      </c>
      <c r="D179" s="1" t="s">
        <v>442</v>
      </c>
      <c r="E179" s="2">
        <v>44317</v>
      </c>
      <c r="F179" s="1" t="s">
        <v>25</v>
      </c>
      <c r="G179" s="1" t="s">
        <v>492</v>
      </c>
      <c r="H179" s="1" t="s">
        <v>493</v>
      </c>
    </row>
    <row r="180" spans="1:8" x14ac:dyDescent="0.25">
      <c r="A180" s="1" t="s">
        <v>8</v>
      </c>
      <c r="B180" s="1" t="s">
        <v>177</v>
      </c>
      <c r="C180" s="1" t="s">
        <v>10</v>
      </c>
      <c r="D180" s="1" t="s">
        <v>442</v>
      </c>
      <c r="E180" s="2">
        <v>44408</v>
      </c>
      <c r="F180" s="1" t="s">
        <v>25</v>
      </c>
      <c r="G180" s="1" t="s">
        <v>494</v>
      </c>
      <c r="H180" s="1" t="s">
        <v>495</v>
      </c>
    </row>
    <row r="181" spans="1:8" x14ac:dyDescent="0.25">
      <c r="A181" s="1" t="s">
        <v>8</v>
      </c>
      <c r="B181" s="1" t="s">
        <v>174</v>
      </c>
      <c r="C181" s="1" t="s">
        <v>10</v>
      </c>
      <c r="D181" s="1" t="s">
        <v>442</v>
      </c>
      <c r="E181" s="2">
        <v>44136</v>
      </c>
      <c r="F181" s="1" t="s">
        <v>25</v>
      </c>
      <c r="G181" s="1" t="s">
        <v>496</v>
      </c>
      <c r="H181" s="1" t="s">
        <v>497</v>
      </c>
    </row>
    <row r="182" spans="1:8" x14ac:dyDescent="0.25">
      <c r="A182" s="1" t="s">
        <v>28</v>
      </c>
      <c r="B182" s="1" t="s">
        <v>90</v>
      </c>
      <c r="C182" s="1" t="s">
        <v>498</v>
      </c>
      <c r="D182" s="1" t="s">
        <v>442</v>
      </c>
      <c r="E182" s="2">
        <v>44295</v>
      </c>
      <c r="F182" s="1" t="s">
        <v>18</v>
      </c>
      <c r="G182" s="1" t="s">
        <v>499</v>
      </c>
      <c r="H182" s="1" t="s">
        <v>500</v>
      </c>
    </row>
    <row r="183" spans="1:8" x14ac:dyDescent="0.25">
      <c r="A183" s="1" t="s">
        <v>48</v>
      </c>
      <c r="B183" s="1" t="s">
        <v>501</v>
      </c>
      <c r="C183" s="1" t="s">
        <v>17</v>
      </c>
      <c r="D183" s="1" t="s">
        <v>442</v>
      </c>
      <c r="E183" s="2">
        <v>44287</v>
      </c>
      <c r="F183" s="1" t="s">
        <v>18</v>
      </c>
      <c r="G183" s="1" t="s">
        <v>502</v>
      </c>
      <c r="H183" s="1" t="s">
        <v>503</v>
      </c>
    </row>
    <row r="184" spans="1:8" x14ac:dyDescent="0.25">
      <c r="A184" s="1" t="s">
        <v>21</v>
      </c>
      <c r="B184" s="1" t="s">
        <v>87</v>
      </c>
      <c r="C184" s="1" t="s">
        <v>10</v>
      </c>
      <c r="D184" s="1" t="s">
        <v>442</v>
      </c>
      <c r="E184" s="2">
        <v>44774</v>
      </c>
      <c r="F184" s="1" t="s">
        <v>25</v>
      </c>
      <c r="G184" s="1" t="s">
        <v>504</v>
      </c>
      <c r="H184" s="1" t="s">
        <v>505</v>
      </c>
    </row>
    <row r="185" spans="1:8" x14ac:dyDescent="0.25">
      <c r="A185" s="1" t="s">
        <v>48</v>
      </c>
      <c r="B185" s="1" t="s">
        <v>38</v>
      </c>
      <c r="C185" s="1" t="s">
        <v>10</v>
      </c>
      <c r="D185" s="1" t="s">
        <v>442</v>
      </c>
      <c r="E185" s="2">
        <v>44298</v>
      </c>
      <c r="F185" s="1" t="s">
        <v>25</v>
      </c>
      <c r="G185" s="1" t="s">
        <v>506</v>
      </c>
      <c r="H185" s="1" t="s">
        <v>507</v>
      </c>
    </row>
    <row r="186" spans="1:8" x14ac:dyDescent="0.25">
      <c r="A186" s="1" t="s">
        <v>48</v>
      </c>
      <c r="B186" s="1" t="s">
        <v>71</v>
      </c>
      <c r="C186" s="1" t="s">
        <v>113</v>
      </c>
      <c r="D186" s="1" t="s">
        <v>442</v>
      </c>
      <c r="E186" s="2">
        <v>44361</v>
      </c>
      <c r="F186" s="1" t="s">
        <v>62</v>
      </c>
      <c r="G186" s="1" t="s">
        <v>508</v>
      </c>
      <c r="H186" s="1" t="s">
        <v>509</v>
      </c>
    </row>
    <row r="187" spans="1:8" x14ac:dyDescent="0.25">
      <c r="A187" s="1" t="s">
        <v>97</v>
      </c>
      <c r="B187" s="1" t="s">
        <v>98</v>
      </c>
      <c r="C187" s="1" t="s">
        <v>68</v>
      </c>
      <c r="D187" s="1" t="s">
        <v>442</v>
      </c>
      <c r="E187" s="2">
        <v>44256</v>
      </c>
      <c r="F187" s="1" t="s">
        <v>62</v>
      </c>
      <c r="G187" s="1" t="s">
        <v>510</v>
      </c>
      <c r="H187" s="1" t="s">
        <v>511</v>
      </c>
    </row>
    <row r="188" spans="1:8" x14ac:dyDescent="0.25">
      <c r="A188" s="1" t="s">
        <v>8</v>
      </c>
      <c r="B188" s="1" t="s">
        <v>106</v>
      </c>
      <c r="C188" s="1" t="s">
        <v>107</v>
      </c>
      <c r="D188" s="1" t="s">
        <v>442</v>
      </c>
      <c r="E188" s="2">
        <v>44242</v>
      </c>
      <c r="F188" s="1" t="s">
        <v>18</v>
      </c>
      <c r="G188" s="1" t="s">
        <v>512</v>
      </c>
      <c r="H188" s="1" t="s">
        <v>513</v>
      </c>
    </row>
    <row r="189" spans="1:8" x14ac:dyDescent="0.25">
      <c r="A189" s="1" t="s">
        <v>8</v>
      </c>
      <c r="B189" s="1" t="s">
        <v>87</v>
      </c>
      <c r="C189" s="1" t="s">
        <v>10</v>
      </c>
      <c r="D189" s="1" t="s">
        <v>442</v>
      </c>
      <c r="E189" s="2">
        <v>44291</v>
      </c>
      <c r="F189" s="1" t="s">
        <v>25</v>
      </c>
      <c r="G189" s="1" t="s">
        <v>514</v>
      </c>
      <c r="H189" s="1" t="s">
        <v>515</v>
      </c>
    </row>
    <row r="190" spans="1:8" x14ac:dyDescent="0.25">
      <c r="A190" s="1" t="s">
        <v>8</v>
      </c>
      <c r="B190" s="1" t="s">
        <v>349</v>
      </c>
      <c r="C190" s="1" t="s">
        <v>10</v>
      </c>
      <c r="D190" s="1" t="s">
        <v>442</v>
      </c>
      <c r="E190" s="2">
        <v>44375</v>
      </c>
      <c r="F190" s="1" t="s">
        <v>25</v>
      </c>
      <c r="G190" s="1" t="s">
        <v>516</v>
      </c>
      <c r="H190" s="1" t="s">
        <v>517</v>
      </c>
    </row>
    <row r="191" spans="1:8" x14ac:dyDescent="0.25">
      <c r="A191" s="1" t="s">
        <v>8</v>
      </c>
      <c r="B191" s="1" t="s">
        <v>87</v>
      </c>
      <c r="C191" s="1" t="s">
        <v>10</v>
      </c>
      <c r="D191" s="1" t="s">
        <v>442</v>
      </c>
      <c r="E191" s="2">
        <v>44197</v>
      </c>
      <c r="F191" s="1" t="s">
        <v>18</v>
      </c>
      <c r="G191" s="1" t="s">
        <v>518</v>
      </c>
      <c r="H191" s="1" t="s">
        <v>519</v>
      </c>
    </row>
    <row r="192" spans="1:8" x14ac:dyDescent="0.25">
      <c r="A192" s="1" t="s">
        <v>48</v>
      </c>
      <c r="B192" s="1" t="s">
        <v>98</v>
      </c>
      <c r="C192" s="1" t="s">
        <v>68</v>
      </c>
      <c r="D192" s="1" t="s">
        <v>442</v>
      </c>
      <c r="E192" s="2">
        <v>44150</v>
      </c>
      <c r="F192" s="1" t="s">
        <v>25</v>
      </c>
      <c r="G192" s="1" t="s">
        <v>520</v>
      </c>
      <c r="H192" s="1" t="s">
        <v>521</v>
      </c>
    </row>
    <row r="193" spans="1:8" x14ac:dyDescent="0.25">
      <c r="A193" s="1" t="s">
        <v>8</v>
      </c>
      <c r="B193" s="1" t="s">
        <v>177</v>
      </c>
      <c r="C193" s="1" t="s">
        <v>113</v>
      </c>
      <c r="D193" s="1" t="s">
        <v>442</v>
      </c>
      <c r="E193" s="2">
        <v>44165</v>
      </c>
      <c r="F193" s="1" t="s">
        <v>62</v>
      </c>
      <c r="G193" s="1" t="s">
        <v>522</v>
      </c>
      <c r="H193" s="1" t="s">
        <v>523</v>
      </c>
    </row>
    <row r="194" spans="1:8" x14ac:dyDescent="0.25">
      <c r="A194" s="1" t="s">
        <v>21</v>
      </c>
      <c r="B194" s="1" t="s">
        <v>106</v>
      </c>
      <c r="C194" s="1" t="s">
        <v>17</v>
      </c>
      <c r="D194" s="1" t="s">
        <v>442</v>
      </c>
      <c r="E194" s="2">
        <v>44173</v>
      </c>
      <c r="F194" s="1" t="s">
        <v>25</v>
      </c>
      <c r="G194" s="1" t="s">
        <v>524</v>
      </c>
      <c r="H194" s="1" t="s">
        <v>525</v>
      </c>
    </row>
    <row r="195" spans="1:8" x14ac:dyDescent="0.25">
      <c r="A195" s="1" t="s">
        <v>15</v>
      </c>
      <c r="B195" s="1" t="s">
        <v>526</v>
      </c>
      <c r="C195" s="1"/>
      <c r="D195" s="1" t="s">
        <v>442</v>
      </c>
      <c r="E195" s="2">
        <v>44118</v>
      </c>
      <c r="F195" s="1" t="s">
        <v>25</v>
      </c>
      <c r="G195" s="1" t="s">
        <v>527</v>
      </c>
      <c r="H195" s="1" t="s">
        <v>528</v>
      </c>
    </row>
    <row r="196" spans="1:8" x14ac:dyDescent="0.25">
      <c r="A196" s="1" t="s">
        <v>15</v>
      </c>
      <c r="B196" s="1" t="s">
        <v>213</v>
      </c>
      <c r="C196" s="1" t="s">
        <v>10</v>
      </c>
      <c r="D196" s="1" t="s">
        <v>442</v>
      </c>
      <c r="E196" s="2">
        <v>44531</v>
      </c>
      <c r="F196" s="1" t="s">
        <v>25</v>
      </c>
      <c r="G196" s="1" t="s">
        <v>529</v>
      </c>
      <c r="H196" s="1" t="s">
        <v>530</v>
      </c>
    </row>
    <row r="197" spans="1:8" x14ac:dyDescent="0.25">
      <c r="A197" s="1" t="s">
        <v>28</v>
      </c>
      <c r="B197" s="1" t="s">
        <v>531</v>
      </c>
      <c r="C197" s="1" t="s">
        <v>39</v>
      </c>
      <c r="D197" s="1" t="s">
        <v>442</v>
      </c>
      <c r="E197" s="2">
        <v>44061</v>
      </c>
      <c r="F197" s="1" t="s">
        <v>25</v>
      </c>
      <c r="G197" s="1" t="s">
        <v>532</v>
      </c>
      <c r="H197" s="1" t="s">
        <v>533</v>
      </c>
    </row>
    <row r="198" spans="1:8" x14ac:dyDescent="0.25">
      <c r="A198" s="1" t="s">
        <v>8</v>
      </c>
      <c r="B198" s="1" t="s">
        <v>87</v>
      </c>
      <c r="C198" s="1" t="s">
        <v>10</v>
      </c>
      <c r="D198" s="1" t="s">
        <v>442</v>
      </c>
      <c r="E198" s="2">
        <v>44053</v>
      </c>
      <c r="F198" s="1" t="s">
        <v>25</v>
      </c>
      <c r="G198" s="1" t="s">
        <v>534</v>
      </c>
      <c r="H198" s="1" t="s">
        <v>535</v>
      </c>
    </row>
    <row r="199" spans="1:8" x14ac:dyDescent="0.25">
      <c r="A199" s="1" t="s">
        <v>21</v>
      </c>
      <c r="B199" s="1" t="s">
        <v>330</v>
      </c>
      <c r="C199" s="1"/>
      <c r="D199" s="1" t="s">
        <v>442</v>
      </c>
      <c r="E199" s="2">
        <v>44061</v>
      </c>
      <c r="F199" s="1" t="s">
        <v>536</v>
      </c>
      <c r="G199" s="1" t="s">
        <v>537</v>
      </c>
      <c r="H199" s="1" t="s">
        <v>538</v>
      </c>
    </row>
    <row r="200" spans="1:8" x14ac:dyDescent="0.25">
      <c r="A200" s="1" t="s">
        <v>8</v>
      </c>
      <c r="B200" s="1" t="s">
        <v>349</v>
      </c>
      <c r="C200" s="1" t="s">
        <v>113</v>
      </c>
      <c r="D200" s="1" t="s">
        <v>442</v>
      </c>
      <c r="E200" s="2">
        <v>44013</v>
      </c>
      <c r="F200" s="1" t="s">
        <v>18</v>
      </c>
      <c r="G200" s="1" t="s">
        <v>539</v>
      </c>
      <c r="H200" s="1" t="s">
        <v>540</v>
      </c>
    </row>
    <row r="201" spans="1:8" x14ac:dyDescent="0.25">
      <c r="A201" s="1" t="s">
        <v>48</v>
      </c>
      <c r="B201" s="1" t="s">
        <v>189</v>
      </c>
      <c r="C201" s="1" t="s">
        <v>17</v>
      </c>
      <c r="D201" s="1" t="s">
        <v>442</v>
      </c>
      <c r="E201" s="2">
        <v>44027</v>
      </c>
      <c r="F201" s="1" t="s">
        <v>18</v>
      </c>
      <c r="G201" s="1" t="s">
        <v>541</v>
      </c>
      <c r="H201" s="1" t="s">
        <v>542</v>
      </c>
    </row>
    <row r="202" spans="1:8" x14ac:dyDescent="0.25">
      <c r="A202" s="1" t="s">
        <v>48</v>
      </c>
      <c r="B202" s="1" t="s">
        <v>130</v>
      </c>
      <c r="C202" s="1" t="s">
        <v>68</v>
      </c>
      <c r="D202" s="1" t="s">
        <v>442</v>
      </c>
      <c r="E202" s="2">
        <v>44132</v>
      </c>
      <c r="F202" s="1" t="s">
        <v>18</v>
      </c>
      <c r="G202" s="1" t="s">
        <v>543</v>
      </c>
      <c r="H202" s="1" t="s">
        <v>544</v>
      </c>
    </row>
    <row r="203" spans="1:8" x14ac:dyDescent="0.25">
      <c r="A203" s="1" t="s">
        <v>8</v>
      </c>
      <c r="B203" s="1" t="s">
        <v>213</v>
      </c>
      <c r="C203" s="1" t="s">
        <v>10</v>
      </c>
      <c r="D203" s="1" t="s">
        <v>442</v>
      </c>
      <c r="E203" s="2">
        <v>43782</v>
      </c>
      <c r="F203" s="1" t="s">
        <v>18</v>
      </c>
      <c r="G203" s="1" t="s">
        <v>545</v>
      </c>
      <c r="H203" s="1" t="s">
        <v>546</v>
      </c>
    </row>
    <row r="204" spans="1:8" x14ac:dyDescent="0.25">
      <c r="A204" s="1" t="s">
        <v>8</v>
      </c>
      <c r="B204" s="1" t="s">
        <v>90</v>
      </c>
      <c r="C204" s="1" t="s">
        <v>91</v>
      </c>
      <c r="D204" s="1" t="s">
        <v>442</v>
      </c>
      <c r="E204" s="2">
        <v>43920</v>
      </c>
      <c r="F204" s="1" t="s">
        <v>18</v>
      </c>
      <c r="G204" s="1" t="s">
        <v>547</v>
      </c>
      <c r="H204" s="1" t="s">
        <v>548</v>
      </c>
    </row>
    <row r="205" spans="1:8" x14ac:dyDescent="0.25">
      <c r="A205" s="1" t="s">
        <v>15</v>
      </c>
      <c r="B205" s="1" t="s">
        <v>213</v>
      </c>
      <c r="C205" s="1" t="s">
        <v>10</v>
      </c>
      <c r="D205" s="1" t="s">
        <v>442</v>
      </c>
      <c r="E205" s="2">
        <v>44245</v>
      </c>
      <c r="F205" s="1" t="s">
        <v>25</v>
      </c>
      <c r="G205" s="1" t="s">
        <v>549</v>
      </c>
      <c r="H205" s="1" t="s">
        <v>550</v>
      </c>
    </row>
    <row r="206" spans="1:8" x14ac:dyDescent="0.25">
      <c r="A206" s="1" t="s">
        <v>8</v>
      </c>
      <c r="B206" s="1" t="s">
        <v>87</v>
      </c>
      <c r="C206" s="1" t="s">
        <v>10</v>
      </c>
      <c r="D206" s="1" t="s">
        <v>442</v>
      </c>
      <c r="E206" s="2">
        <v>43937</v>
      </c>
      <c r="F206" s="1" t="s">
        <v>153</v>
      </c>
      <c r="G206" s="1" t="s">
        <v>551</v>
      </c>
      <c r="H206" s="1" t="s">
        <v>552</v>
      </c>
    </row>
    <row r="207" spans="1:8" x14ac:dyDescent="0.25">
      <c r="A207" s="1" t="s">
        <v>15</v>
      </c>
      <c r="B207" s="1" t="s">
        <v>174</v>
      </c>
      <c r="C207" s="1" t="s">
        <v>10</v>
      </c>
      <c r="D207" s="1" t="s">
        <v>442</v>
      </c>
      <c r="E207" s="2">
        <v>43963</v>
      </c>
      <c r="F207" s="1" t="s">
        <v>25</v>
      </c>
      <c r="G207" s="1" t="s">
        <v>553</v>
      </c>
      <c r="H207" s="1" t="s">
        <v>554</v>
      </c>
    </row>
    <row r="208" spans="1:8" x14ac:dyDescent="0.25">
      <c r="A208" s="1" t="s">
        <v>8</v>
      </c>
      <c r="B208" s="1" t="s">
        <v>213</v>
      </c>
      <c r="C208" s="1" t="s">
        <v>10</v>
      </c>
      <c r="D208" s="1" t="s">
        <v>442</v>
      </c>
      <c r="E208" s="2">
        <v>43805</v>
      </c>
      <c r="F208" s="1" t="s">
        <v>186</v>
      </c>
      <c r="G208" s="1" t="s">
        <v>555</v>
      </c>
      <c r="H208" s="1" t="s">
        <v>556</v>
      </c>
    </row>
    <row r="209" spans="1:8" x14ac:dyDescent="0.25">
      <c r="A209" s="1" t="s">
        <v>8</v>
      </c>
      <c r="B209" s="1" t="s">
        <v>213</v>
      </c>
      <c r="C209" s="1" t="s">
        <v>10</v>
      </c>
      <c r="D209" s="1" t="s">
        <v>442</v>
      </c>
      <c r="E209" s="2">
        <v>43900</v>
      </c>
      <c r="F209" s="1" t="s">
        <v>18</v>
      </c>
      <c r="G209" s="1" t="s">
        <v>557</v>
      </c>
      <c r="H209" s="1" t="s">
        <v>558</v>
      </c>
    </row>
    <row r="210" spans="1:8" x14ac:dyDescent="0.25">
      <c r="A210" s="1" t="s">
        <v>8</v>
      </c>
      <c r="B210" s="1" t="s">
        <v>349</v>
      </c>
      <c r="C210" s="1" t="s">
        <v>10</v>
      </c>
      <c r="D210" s="1" t="s">
        <v>442</v>
      </c>
      <c r="E210" s="2">
        <v>43677</v>
      </c>
      <c r="F210" s="1" t="s">
        <v>182</v>
      </c>
      <c r="G210" s="1" t="s">
        <v>559</v>
      </c>
      <c r="H210" s="1" t="s">
        <v>560</v>
      </c>
    </row>
    <row r="211" spans="1:8" x14ac:dyDescent="0.25">
      <c r="A211" s="1" t="s">
        <v>48</v>
      </c>
      <c r="B211" s="1" t="s">
        <v>130</v>
      </c>
      <c r="C211" s="1" t="s">
        <v>68</v>
      </c>
      <c r="D211" s="1" t="s">
        <v>442</v>
      </c>
      <c r="E211" s="2">
        <v>43887</v>
      </c>
      <c r="F211" s="1" t="s">
        <v>25</v>
      </c>
      <c r="G211" s="1" t="s">
        <v>561</v>
      </c>
      <c r="H211" s="1" t="s">
        <v>562</v>
      </c>
    </row>
    <row r="212" spans="1:8" x14ac:dyDescent="0.25">
      <c r="A212" s="1" t="s">
        <v>8</v>
      </c>
      <c r="B212" s="1" t="s">
        <v>177</v>
      </c>
      <c r="C212" s="1" t="s">
        <v>10</v>
      </c>
      <c r="D212" s="1" t="s">
        <v>442</v>
      </c>
      <c r="E212" s="2">
        <v>43600</v>
      </c>
      <c r="F212" s="1" t="s">
        <v>25</v>
      </c>
      <c r="G212" s="1" t="s">
        <v>563</v>
      </c>
      <c r="H212" s="1" t="s">
        <v>564</v>
      </c>
    </row>
    <row r="213" spans="1:8" x14ac:dyDescent="0.25">
      <c r="A213" s="1" t="s">
        <v>8</v>
      </c>
      <c r="B213" s="1" t="s">
        <v>112</v>
      </c>
      <c r="C213" s="1" t="s">
        <v>10</v>
      </c>
      <c r="D213" s="1" t="s">
        <v>442</v>
      </c>
      <c r="E213" s="2">
        <v>43459</v>
      </c>
      <c r="F213" s="1" t="s">
        <v>182</v>
      </c>
      <c r="G213" s="1" t="s">
        <v>565</v>
      </c>
      <c r="H213" s="1" t="s">
        <v>566</v>
      </c>
    </row>
    <row r="214" spans="1:8" x14ac:dyDescent="0.25">
      <c r="A214" s="1" t="s">
        <v>28</v>
      </c>
      <c r="B214" s="1" t="s">
        <v>74</v>
      </c>
      <c r="C214" s="1" t="s">
        <v>10</v>
      </c>
      <c r="D214" s="1" t="s">
        <v>466</v>
      </c>
      <c r="E214" s="2">
        <v>43617</v>
      </c>
      <c r="F214" s="1" t="s">
        <v>25</v>
      </c>
      <c r="G214" s="1" t="s">
        <v>567</v>
      </c>
      <c r="H214" s="1" t="s">
        <v>568</v>
      </c>
    </row>
    <row r="215" spans="1:8" x14ac:dyDescent="0.25">
      <c r="A215" s="1" t="s">
        <v>15</v>
      </c>
      <c r="B215" s="1" t="s">
        <v>174</v>
      </c>
      <c r="C215" s="1" t="s">
        <v>10</v>
      </c>
      <c r="D215" s="1" t="s">
        <v>442</v>
      </c>
      <c r="E215" s="2">
        <v>43644</v>
      </c>
      <c r="F215" s="1" t="s">
        <v>25</v>
      </c>
      <c r="G215" s="1" t="s">
        <v>569</v>
      </c>
      <c r="H215" s="1" t="s">
        <v>570</v>
      </c>
    </row>
    <row r="216" spans="1:8" x14ac:dyDescent="0.25">
      <c r="A216" s="1" t="s">
        <v>28</v>
      </c>
      <c r="B216" s="1" t="s">
        <v>87</v>
      </c>
      <c r="C216" s="1" t="s">
        <v>10</v>
      </c>
      <c r="D216" s="1" t="s">
        <v>442</v>
      </c>
      <c r="E216" s="2">
        <v>43488</v>
      </c>
      <c r="F216" s="1" t="s">
        <v>25</v>
      </c>
      <c r="G216" s="1" t="s">
        <v>571</v>
      </c>
      <c r="H216" s="1" t="s">
        <v>572</v>
      </c>
    </row>
    <row r="217" spans="1:8" x14ac:dyDescent="0.25">
      <c r="A217" s="1" t="s">
        <v>8</v>
      </c>
      <c r="B217" s="1" t="s">
        <v>87</v>
      </c>
      <c r="C217" s="1" t="s">
        <v>10</v>
      </c>
      <c r="D217" s="1" t="s">
        <v>466</v>
      </c>
      <c r="E217" s="2">
        <v>43484</v>
      </c>
      <c r="F217" s="1" t="s">
        <v>18</v>
      </c>
      <c r="G217" s="1" t="s">
        <v>573</v>
      </c>
      <c r="H217" s="1" t="s">
        <v>574</v>
      </c>
    </row>
    <row r="218" spans="1:8" x14ac:dyDescent="0.25">
      <c r="A218" s="1" t="s">
        <v>8</v>
      </c>
      <c r="B218" s="1" t="s">
        <v>177</v>
      </c>
      <c r="C218" s="1" t="s">
        <v>10</v>
      </c>
      <c r="D218" s="1" t="s">
        <v>466</v>
      </c>
      <c r="E218" s="2">
        <v>43608</v>
      </c>
      <c r="F218" s="1" t="s">
        <v>25</v>
      </c>
      <c r="G218" s="1" t="s">
        <v>575</v>
      </c>
      <c r="H218" s="1" t="s">
        <v>576</v>
      </c>
    </row>
    <row r="219" spans="1:8" x14ac:dyDescent="0.25">
      <c r="A219" s="1" t="s">
        <v>8</v>
      </c>
      <c r="B219" s="1" t="s">
        <v>9</v>
      </c>
      <c r="C219" s="1" t="s">
        <v>113</v>
      </c>
      <c r="D219" s="1" t="s">
        <v>466</v>
      </c>
      <c r="E219" s="2">
        <v>43494</v>
      </c>
      <c r="F219" s="1" t="s">
        <v>25</v>
      </c>
      <c r="G219" s="1" t="s">
        <v>577</v>
      </c>
      <c r="H219" s="1" t="s">
        <v>578</v>
      </c>
    </row>
    <row r="220" spans="1:8" x14ac:dyDescent="0.25">
      <c r="A220" s="1" t="s">
        <v>15</v>
      </c>
      <c r="B220" s="1" t="s">
        <v>174</v>
      </c>
      <c r="C220" s="1" t="s">
        <v>113</v>
      </c>
      <c r="D220" s="1" t="s">
        <v>442</v>
      </c>
      <c r="E220" s="2">
        <v>43325</v>
      </c>
      <c r="F220" s="1" t="s">
        <v>25</v>
      </c>
      <c r="G220" s="1" t="s">
        <v>579</v>
      </c>
      <c r="H220" s="1" t="s">
        <v>580</v>
      </c>
    </row>
    <row r="221" spans="1:8" x14ac:dyDescent="0.25">
      <c r="A221" s="1" t="s">
        <v>37</v>
      </c>
      <c r="B221" s="1" t="s">
        <v>29</v>
      </c>
      <c r="C221" s="1"/>
      <c r="D221" s="1" t="s">
        <v>442</v>
      </c>
      <c r="E221" s="2">
        <v>43282</v>
      </c>
      <c r="F221" s="1" t="s">
        <v>182</v>
      </c>
      <c r="G221" s="1" t="s">
        <v>581</v>
      </c>
      <c r="H221" s="1" t="s">
        <v>582</v>
      </c>
    </row>
    <row r="222" spans="1:8" x14ac:dyDescent="0.25">
      <c r="A222" s="1" t="s">
        <v>8</v>
      </c>
      <c r="B222" s="1" t="s">
        <v>531</v>
      </c>
      <c r="C222" s="1" t="s">
        <v>583</v>
      </c>
      <c r="D222" s="1" t="s">
        <v>442</v>
      </c>
      <c r="E222" s="2">
        <v>43374</v>
      </c>
      <c r="F222" s="1" t="s">
        <v>25</v>
      </c>
      <c r="G222" s="1" t="s">
        <v>584</v>
      </c>
      <c r="H222" s="1" t="s">
        <v>585</v>
      </c>
    </row>
    <row r="223" spans="1:8" x14ac:dyDescent="0.25">
      <c r="A223" s="1" t="s">
        <v>15</v>
      </c>
      <c r="B223" s="1" t="s">
        <v>174</v>
      </c>
      <c r="C223" s="1" t="s">
        <v>10</v>
      </c>
      <c r="D223" s="1" t="s">
        <v>442</v>
      </c>
      <c r="E223" s="2">
        <v>43412</v>
      </c>
      <c r="F223" s="1" t="s">
        <v>153</v>
      </c>
      <c r="G223" s="1" t="s">
        <v>586</v>
      </c>
      <c r="H223" s="1" t="s">
        <v>587</v>
      </c>
    </row>
    <row r="224" spans="1:8" x14ac:dyDescent="0.25">
      <c r="A224" s="1" t="s">
        <v>48</v>
      </c>
      <c r="B224" s="1" t="s">
        <v>71</v>
      </c>
      <c r="C224" s="1" t="s">
        <v>39</v>
      </c>
      <c r="D224" s="1" t="s">
        <v>442</v>
      </c>
      <c r="E224" s="2">
        <v>43418</v>
      </c>
      <c r="F224" s="1" t="s">
        <v>18</v>
      </c>
      <c r="G224" s="1" t="s">
        <v>588</v>
      </c>
      <c r="H224" s="1" t="s">
        <v>589</v>
      </c>
    </row>
    <row r="225" spans="1:8" x14ac:dyDescent="0.25">
      <c r="A225" s="1" t="s">
        <v>48</v>
      </c>
      <c r="B225" s="1" t="s">
        <v>330</v>
      </c>
      <c r="C225" s="1"/>
      <c r="D225" s="1" t="s">
        <v>466</v>
      </c>
      <c r="E225" s="2">
        <v>43263</v>
      </c>
      <c r="F225" s="1" t="s">
        <v>186</v>
      </c>
      <c r="G225" s="1" t="s">
        <v>590</v>
      </c>
      <c r="H225" s="1" t="s">
        <v>591</v>
      </c>
    </row>
    <row r="226" spans="1:8" x14ac:dyDescent="0.25">
      <c r="A226" s="1" t="s">
        <v>28</v>
      </c>
      <c r="B226" s="1" t="s">
        <v>189</v>
      </c>
      <c r="C226" s="1" t="s">
        <v>303</v>
      </c>
      <c r="D226" s="1" t="s">
        <v>466</v>
      </c>
      <c r="E226" s="2">
        <v>43158</v>
      </c>
      <c r="F226" s="1" t="s">
        <v>18</v>
      </c>
      <c r="G226" s="1" t="s">
        <v>592</v>
      </c>
      <c r="H226" s="1" t="s">
        <v>593</v>
      </c>
    </row>
    <row r="227" spans="1:8" x14ac:dyDescent="0.25">
      <c r="A227" s="1" t="s">
        <v>28</v>
      </c>
      <c r="B227" s="1" t="s">
        <v>84</v>
      </c>
      <c r="C227" s="1" t="s">
        <v>113</v>
      </c>
      <c r="D227" s="1" t="s">
        <v>466</v>
      </c>
      <c r="E227" s="2">
        <v>43150</v>
      </c>
      <c r="F227" s="1" t="s">
        <v>186</v>
      </c>
      <c r="G227" s="1" t="s">
        <v>594</v>
      </c>
      <c r="H227" s="1" t="s">
        <v>595</v>
      </c>
    </row>
    <row r="228" spans="1:8" x14ac:dyDescent="0.25">
      <c r="A228" s="1" t="s">
        <v>8</v>
      </c>
      <c r="B228" s="1" t="s">
        <v>112</v>
      </c>
      <c r="C228" s="1" t="s">
        <v>10</v>
      </c>
      <c r="D228" s="1" t="s">
        <v>466</v>
      </c>
      <c r="E228" s="2">
        <v>43349</v>
      </c>
      <c r="F228" s="1" t="s">
        <v>25</v>
      </c>
      <c r="G228" s="1" t="s">
        <v>596</v>
      </c>
      <c r="H228" s="1" t="s">
        <v>597</v>
      </c>
    </row>
    <row r="229" spans="1:8" x14ac:dyDescent="0.25">
      <c r="A229" s="1" t="s">
        <v>28</v>
      </c>
      <c r="B229" s="1" t="s">
        <v>147</v>
      </c>
      <c r="C229" s="1" t="s">
        <v>39</v>
      </c>
      <c r="D229" s="1" t="s">
        <v>442</v>
      </c>
      <c r="E229" s="2">
        <v>43138</v>
      </c>
      <c r="F229" s="1" t="s">
        <v>25</v>
      </c>
      <c r="G229" s="1" t="s">
        <v>598</v>
      </c>
      <c r="H229" s="1" t="s">
        <v>599</v>
      </c>
    </row>
    <row r="230" spans="1:8" x14ac:dyDescent="0.25">
      <c r="A230" s="1" t="s">
        <v>8</v>
      </c>
      <c r="B230" s="1" t="s">
        <v>600</v>
      </c>
      <c r="C230" s="1" t="s">
        <v>113</v>
      </c>
      <c r="D230" s="1" t="s">
        <v>442</v>
      </c>
      <c r="E230" s="2">
        <v>42977</v>
      </c>
      <c r="F230" s="1" t="s">
        <v>18</v>
      </c>
      <c r="G230" s="1" t="s">
        <v>601</v>
      </c>
      <c r="H230" s="1" t="s">
        <v>602</v>
      </c>
    </row>
    <row r="231" spans="1:8" x14ac:dyDescent="0.25">
      <c r="A231" s="1" t="s">
        <v>48</v>
      </c>
      <c r="B231" s="1" t="s">
        <v>603</v>
      </c>
      <c r="C231" s="1" t="s">
        <v>68</v>
      </c>
      <c r="D231" s="1" t="s">
        <v>442</v>
      </c>
      <c r="E231" s="2">
        <v>43445</v>
      </c>
      <c r="F231" s="1" t="s">
        <v>18</v>
      </c>
      <c r="G231" s="1" t="s">
        <v>604</v>
      </c>
      <c r="H231" s="1" t="s">
        <v>605</v>
      </c>
    </row>
    <row r="232" spans="1:8" x14ac:dyDescent="0.25">
      <c r="A232" s="1" t="s">
        <v>8</v>
      </c>
      <c r="B232" s="1" t="s">
        <v>606</v>
      </c>
      <c r="C232" s="1" t="s">
        <v>10</v>
      </c>
      <c r="D232" s="1" t="s">
        <v>466</v>
      </c>
      <c r="E232" s="2">
        <v>42917</v>
      </c>
      <c r="F232" s="1" t="s">
        <v>186</v>
      </c>
      <c r="G232" s="1" t="s">
        <v>607</v>
      </c>
      <c r="H232" s="1" t="s">
        <v>608</v>
      </c>
    </row>
    <row r="233" spans="1:8" x14ac:dyDescent="0.25">
      <c r="A233" s="1" t="s">
        <v>8</v>
      </c>
      <c r="B233" s="1" t="s">
        <v>120</v>
      </c>
      <c r="C233" s="1" t="s">
        <v>58</v>
      </c>
      <c r="D233" s="1" t="s">
        <v>442</v>
      </c>
      <c r="E233" s="2">
        <v>42908</v>
      </c>
      <c r="F233" s="1" t="s">
        <v>25</v>
      </c>
      <c r="G233" s="1" t="s">
        <v>609</v>
      </c>
      <c r="H233" s="1" t="s">
        <v>610</v>
      </c>
    </row>
    <row r="234" spans="1:8" x14ac:dyDescent="0.25">
      <c r="A234" s="1" t="s">
        <v>8</v>
      </c>
      <c r="B234" s="1" t="s">
        <v>87</v>
      </c>
      <c r="C234" s="1" t="s">
        <v>113</v>
      </c>
      <c r="D234" s="1" t="s">
        <v>466</v>
      </c>
      <c r="E234" s="2">
        <v>42804</v>
      </c>
      <c r="F234" s="1" t="s">
        <v>186</v>
      </c>
      <c r="G234" s="1" t="s">
        <v>611</v>
      </c>
      <c r="H234" s="1" t="s">
        <v>612</v>
      </c>
    </row>
    <row r="235" spans="1:8" x14ac:dyDescent="0.25">
      <c r="A235" s="1" t="s">
        <v>21</v>
      </c>
      <c r="B235" s="1" t="s">
        <v>349</v>
      </c>
      <c r="C235" s="1" t="s">
        <v>113</v>
      </c>
      <c r="D235" s="1" t="s">
        <v>466</v>
      </c>
      <c r="E235" s="2">
        <v>42524</v>
      </c>
      <c r="F235" s="1" t="s">
        <v>186</v>
      </c>
      <c r="G235" s="1" t="s">
        <v>613</v>
      </c>
      <c r="H235" s="1" t="s">
        <v>614</v>
      </c>
    </row>
    <row r="236" spans="1:8" x14ac:dyDescent="0.25">
      <c r="A236" s="1" t="s">
        <v>15</v>
      </c>
      <c r="B236" s="1" t="s">
        <v>174</v>
      </c>
      <c r="C236" s="1" t="s">
        <v>10</v>
      </c>
      <c r="D236" s="1" t="s">
        <v>442</v>
      </c>
      <c r="E236" s="2">
        <v>42370</v>
      </c>
      <c r="F236" s="1" t="s">
        <v>18</v>
      </c>
      <c r="G236" s="1" t="s">
        <v>615</v>
      </c>
      <c r="H236" s="1" t="s">
        <v>616</v>
      </c>
    </row>
    <row r="237" spans="1:8" x14ac:dyDescent="0.25">
      <c r="A237" s="1" t="s">
        <v>28</v>
      </c>
      <c r="B237" s="1" t="s">
        <v>38</v>
      </c>
      <c r="C237" s="1" t="s">
        <v>68</v>
      </c>
      <c r="D237" s="1" t="s">
        <v>466</v>
      </c>
      <c r="E237" s="2">
        <v>42356</v>
      </c>
      <c r="F237" s="1" t="s">
        <v>25</v>
      </c>
      <c r="G237" s="1" t="s">
        <v>617</v>
      </c>
      <c r="H237" s="1" t="s">
        <v>618</v>
      </c>
    </row>
    <row r="238" spans="1:8" x14ac:dyDescent="0.25">
      <c r="A238" s="1" t="s">
        <v>15</v>
      </c>
      <c r="B238" s="1" t="s">
        <v>526</v>
      </c>
      <c r="C238" s="1"/>
      <c r="D238" s="1" t="s">
        <v>442</v>
      </c>
      <c r="E238" s="2">
        <v>42491</v>
      </c>
      <c r="F238" s="1" t="s">
        <v>299</v>
      </c>
      <c r="G238" s="1" t="s">
        <v>619</v>
      </c>
      <c r="H238" s="1" t="s">
        <v>620</v>
      </c>
    </row>
    <row r="239" spans="1:8" x14ac:dyDescent="0.25">
      <c r="A239" s="1" t="s">
        <v>48</v>
      </c>
      <c r="B239" s="1" t="s">
        <v>621</v>
      </c>
      <c r="C239" s="1" t="s">
        <v>259</v>
      </c>
      <c r="D239" s="1" t="s">
        <v>442</v>
      </c>
      <c r="E239" s="2">
        <v>42186</v>
      </c>
      <c r="F239" s="1" t="s">
        <v>18</v>
      </c>
      <c r="G239" s="1" t="s">
        <v>622</v>
      </c>
      <c r="H239" s="1" t="s">
        <v>623</v>
      </c>
    </row>
    <row r="240" spans="1:8" x14ac:dyDescent="0.25">
      <c r="A240" s="1" t="s">
        <v>48</v>
      </c>
      <c r="B240" s="1" t="s">
        <v>624</v>
      </c>
      <c r="C240" s="1" t="s">
        <v>625</v>
      </c>
      <c r="D240" s="1" t="s">
        <v>466</v>
      </c>
      <c r="E240" s="2">
        <v>42248</v>
      </c>
      <c r="F240" s="1" t="s">
        <v>18</v>
      </c>
      <c r="G240" s="1" t="s">
        <v>626</v>
      </c>
      <c r="H240" s="1" t="s">
        <v>627</v>
      </c>
    </row>
    <row r="241" spans="1:8" x14ac:dyDescent="0.25">
      <c r="A241" s="1" t="s">
        <v>8</v>
      </c>
      <c r="B241" s="1" t="s">
        <v>177</v>
      </c>
      <c r="C241" s="1" t="s">
        <v>10</v>
      </c>
      <c r="D241" s="1" t="s">
        <v>466</v>
      </c>
      <c r="E241" s="2">
        <v>42142</v>
      </c>
      <c r="F241" s="1" t="s">
        <v>18</v>
      </c>
      <c r="G241" s="1" t="s">
        <v>628</v>
      </c>
      <c r="H241" s="1" t="s">
        <v>629</v>
      </c>
    </row>
    <row r="242" spans="1:8" x14ac:dyDescent="0.25">
      <c r="A242" s="1" t="s">
        <v>8</v>
      </c>
      <c r="B242" s="1" t="s">
        <v>177</v>
      </c>
      <c r="C242" s="1" t="s">
        <v>229</v>
      </c>
      <c r="D242" s="1" t="s">
        <v>442</v>
      </c>
      <c r="E242" s="2">
        <v>41246</v>
      </c>
      <c r="F242" s="1" t="s">
        <v>18</v>
      </c>
      <c r="G242" s="1" t="s">
        <v>630</v>
      </c>
      <c r="H242" s="1" t="s">
        <v>631</v>
      </c>
    </row>
    <row r="243" spans="1:8" x14ac:dyDescent="0.25">
      <c r="A243" s="1" t="s">
        <v>28</v>
      </c>
      <c r="B243" s="1" t="s">
        <v>33</v>
      </c>
      <c r="C243" s="1" t="s">
        <v>34</v>
      </c>
      <c r="D243" s="1" t="s">
        <v>466</v>
      </c>
      <c r="E243" s="2">
        <v>41012</v>
      </c>
      <c r="F243" s="1" t="s">
        <v>186</v>
      </c>
      <c r="G243" s="1" t="s">
        <v>632</v>
      </c>
      <c r="H243" s="1" t="s">
        <v>633</v>
      </c>
    </row>
    <row r="244" spans="1:8" x14ac:dyDescent="0.25">
      <c r="A244" s="1" t="s">
        <v>15</v>
      </c>
      <c r="B244" s="1" t="s">
        <v>634</v>
      </c>
      <c r="C244" s="1"/>
      <c r="D244" s="1" t="s">
        <v>466</v>
      </c>
      <c r="E244" s="2">
        <v>39356</v>
      </c>
      <c r="F244" s="1" t="s">
        <v>186</v>
      </c>
      <c r="G244" s="1" t="s">
        <v>635</v>
      </c>
      <c r="H244" s="1" t="s">
        <v>636</v>
      </c>
    </row>
    <row r="245" spans="1:8" x14ac:dyDescent="0.25">
      <c r="A245" s="1" t="s">
        <v>8</v>
      </c>
      <c r="B245" s="1" t="s">
        <v>29</v>
      </c>
      <c r="C245" s="1"/>
      <c r="D245" s="1" t="s">
        <v>442</v>
      </c>
      <c r="E245" s="2">
        <v>40686</v>
      </c>
      <c r="F245" s="1" t="s">
        <v>186</v>
      </c>
      <c r="G245" s="1" t="s">
        <v>637</v>
      </c>
      <c r="H245" s="1" t="s">
        <v>638</v>
      </c>
    </row>
    <row r="246" spans="1:8" x14ac:dyDescent="0.25">
      <c r="A246" s="1" t="s">
        <v>48</v>
      </c>
      <c r="B246" s="1" t="s">
        <v>37</v>
      </c>
      <c r="C246" s="1"/>
      <c r="D246" s="1" t="s">
        <v>442</v>
      </c>
      <c r="E246" s="2">
        <v>38808</v>
      </c>
      <c r="F246" s="1" t="s">
        <v>186</v>
      </c>
      <c r="G246" s="1" t="s">
        <v>639</v>
      </c>
      <c r="H246" s="1" t="s">
        <v>640</v>
      </c>
    </row>
    <row r="247" spans="1:8" x14ac:dyDescent="0.25">
      <c r="A247" s="1" t="s">
        <v>48</v>
      </c>
      <c r="B247" s="1" t="s">
        <v>641</v>
      </c>
      <c r="C247" s="1"/>
      <c r="D247" s="1" t="s">
        <v>442</v>
      </c>
      <c r="E247" s="2">
        <v>36951</v>
      </c>
      <c r="F247" s="1" t="s">
        <v>153</v>
      </c>
      <c r="G247" s="1" t="s">
        <v>642</v>
      </c>
      <c r="H247" s="1" t="s">
        <v>643</v>
      </c>
    </row>
    <row r="248" spans="1:8" x14ac:dyDescent="0.25">
      <c r="A248" s="1" t="s">
        <v>28</v>
      </c>
      <c r="B248" s="1" t="s">
        <v>644</v>
      </c>
      <c r="C248" s="1"/>
      <c r="D248" s="1" t="s">
        <v>466</v>
      </c>
      <c r="E248" s="2">
        <v>35096</v>
      </c>
      <c r="F248" s="1" t="s">
        <v>186</v>
      </c>
      <c r="G248" s="1" t="s">
        <v>645</v>
      </c>
      <c r="H248" s="1" t="s">
        <v>646</v>
      </c>
    </row>
    <row r="249" spans="1:8" x14ac:dyDescent="0.25">
      <c r="A249" s="1" t="s">
        <v>48</v>
      </c>
      <c r="B249" s="1" t="s">
        <v>647</v>
      </c>
      <c r="C249" s="1"/>
      <c r="D249" s="1" t="s">
        <v>442</v>
      </c>
      <c r="E249" s="2">
        <v>35612</v>
      </c>
      <c r="F249" s="1" t="s">
        <v>245</v>
      </c>
      <c r="G249" s="1" t="s">
        <v>648</v>
      </c>
      <c r="H249" s="1" t="s">
        <v>649</v>
      </c>
    </row>
    <row r="250" spans="1:8" x14ac:dyDescent="0.25">
      <c r="A250" s="1" t="s">
        <v>37</v>
      </c>
      <c r="B250" s="1" t="s">
        <v>650</v>
      </c>
      <c r="C250" s="1"/>
      <c r="D250" s="1" t="s">
        <v>442</v>
      </c>
      <c r="E250" s="2">
        <v>35370</v>
      </c>
      <c r="F250" s="1" t="s">
        <v>186</v>
      </c>
      <c r="G250" s="1" t="s">
        <v>651</v>
      </c>
      <c r="H250" s="1" t="s">
        <v>652</v>
      </c>
    </row>
    <row r="251" spans="1:8" x14ac:dyDescent="0.25">
      <c r="A251" s="1" t="s">
        <v>48</v>
      </c>
      <c r="B251" s="1" t="s">
        <v>647</v>
      </c>
      <c r="C251" s="1"/>
      <c r="D251" s="1" t="s">
        <v>442</v>
      </c>
      <c r="E251" s="2">
        <v>33817</v>
      </c>
      <c r="F251" s="1" t="s">
        <v>186</v>
      </c>
      <c r="G251" s="1" t="s">
        <v>653</v>
      </c>
      <c r="H251" s="1" t="s">
        <v>654</v>
      </c>
    </row>
    <row r="252" spans="1:8" x14ac:dyDescent="0.25">
      <c r="A252" s="1" t="s">
        <v>48</v>
      </c>
      <c r="B252" s="1" t="s">
        <v>130</v>
      </c>
      <c r="C252" s="1" t="s">
        <v>68</v>
      </c>
      <c r="D252" s="1" t="s">
        <v>442</v>
      </c>
      <c r="E252" s="2">
        <v>44334</v>
      </c>
      <c r="F252" s="1" t="s">
        <v>25</v>
      </c>
      <c r="G252" s="1" t="s">
        <v>655</v>
      </c>
      <c r="H252" s="1" t="s">
        <v>656</v>
      </c>
    </row>
    <row r="253" spans="1:8" x14ac:dyDescent="0.25">
      <c r="A253" s="1" t="s">
        <v>28</v>
      </c>
      <c r="B253" s="1" t="s">
        <v>501</v>
      </c>
      <c r="C253" s="1" t="s">
        <v>226</v>
      </c>
      <c r="D253" s="1" t="s">
        <v>442</v>
      </c>
      <c r="E253" s="2">
        <v>44070</v>
      </c>
      <c r="F253" s="1" t="s">
        <v>25</v>
      </c>
      <c r="G253" s="1" t="s">
        <v>657</v>
      </c>
      <c r="H253" s="1" t="s">
        <v>658</v>
      </c>
    </row>
    <row r="254" spans="1:8" x14ac:dyDescent="0.25">
      <c r="A254" s="1" t="s">
        <v>28</v>
      </c>
      <c r="B254" s="1" t="s">
        <v>38</v>
      </c>
      <c r="C254" s="1" t="s">
        <v>68</v>
      </c>
      <c r="D254" s="1" t="s">
        <v>466</v>
      </c>
      <c r="E254" s="2">
        <v>42461</v>
      </c>
      <c r="F254" s="1" t="s">
        <v>254</v>
      </c>
      <c r="G254" s="1" t="s">
        <v>659</v>
      </c>
      <c r="H254" s="1" t="s">
        <v>660</v>
      </c>
    </row>
    <row r="255" spans="1:8" x14ac:dyDescent="0.25">
      <c r="A255" s="1" t="s">
        <v>48</v>
      </c>
      <c r="B255" s="1" t="s">
        <v>71</v>
      </c>
      <c r="C255" s="1" t="s">
        <v>39</v>
      </c>
      <c r="D255" s="1" t="s">
        <v>466</v>
      </c>
      <c r="E255" s="2">
        <v>43720</v>
      </c>
      <c r="F255" s="1" t="s">
        <v>420</v>
      </c>
      <c r="G255" s="1" t="s">
        <v>661</v>
      </c>
      <c r="H255" s="1" t="s">
        <v>662</v>
      </c>
    </row>
    <row r="256" spans="1:8" x14ac:dyDescent="0.25">
      <c r="A256" s="1" t="s">
        <v>48</v>
      </c>
      <c r="B256" s="1" t="s">
        <v>71</v>
      </c>
      <c r="C256" s="1" t="s">
        <v>39</v>
      </c>
      <c r="D256" s="1" t="s">
        <v>466</v>
      </c>
      <c r="E256" s="2">
        <v>43759</v>
      </c>
      <c r="F256" s="1" t="s">
        <v>420</v>
      </c>
      <c r="G256" s="1" t="s">
        <v>663</v>
      </c>
      <c r="H256" s="1" t="s">
        <v>662</v>
      </c>
    </row>
    <row r="257" spans="1:8" x14ac:dyDescent="0.25">
      <c r="A257" s="1" t="s">
        <v>48</v>
      </c>
      <c r="B257" s="1" t="s">
        <v>71</v>
      </c>
      <c r="C257" s="1" t="s">
        <v>39</v>
      </c>
      <c r="D257" s="1" t="s">
        <v>442</v>
      </c>
      <c r="E257" s="2">
        <v>43749</v>
      </c>
      <c r="F257" s="1" t="s">
        <v>420</v>
      </c>
      <c r="G257" s="1" t="s">
        <v>664</v>
      </c>
      <c r="H257" s="1" t="s">
        <v>662</v>
      </c>
    </row>
    <row r="258" spans="1:8" x14ac:dyDescent="0.25">
      <c r="A258" s="1" t="s">
        <v>97</v>
      </c>
      <c r="B258" s="1" t="s">
        <v>98</v>
      </c>
      <c r="C258" s="1" t="s">
        <v>68</v>
      </c>
      <c r="D258" s="1" t="s">
        <v>442</v>
      </c>
      <c r="E258" s="2">
        <v>44364</v>
      </c>
      <c r="F258" s="1" t="s">
        <v>420</v>
      </c>
      <c r="G258" s="1" t="s">
        <v>665</v>
      </c>
      <c r="H258" s="1" t="s">
        <v>666</v>
      </c>
    </row>
    <row r="259" spans="1:8" x14ac:dyDescent="0.25">
      <c r="A259" s="1" t="s">
        <v>48</v>
      </c>
      <c r="B259" s="1" t="s">
        <v>189</v>
      </c>
      <c r="C259" s="1" t="s">
        <v>427</v>
      </c>
      <c r="D259" s="1" t="s">
        <v>442</v>
      </c>
      <c r="E259" s="2">
        <v>44040</v>
      </c>
      <c r="F259" s="1" t="s">
        <v>667</v>
      </c>
      <c r="G259" s="1" t="s">
        <v>668</v>
      </c>
      <c r="H259" s="1" t="s">
        <v>429</v>
      </c>
    </row>
    <row r="260" spans="1:8" x14ac:dyDescent="0.25">
      <c r="A260" s="1" t="s">
        <v>28</v>
      </c>
      <c r="B260" s="1" t="s">
        <v>38</v>
      </c>
      <c r="C260" s="1" t="s">
        <v>68</v>
      </c>
      <c r="D260" s="1" t="s">
        <v>466</v>
      </c>
      <c r="E260" s="2">
        <v>43623</v>
      </c>
      <c r="F260" s="1" t="s">
        <v>420</v>
      </c>
      <c r="G260" s="1" t="s">
        <v>669</v>
      </c>
      <c r="H260" s="1" t="s">
        <v>670</v>
      </c>
    </row>
    <row r="261" spans="1:8" x14ac:dyDescent="0.25">
      <c r="A261" s="1" t="s">
        <v>97</v>
      </c>
      <c r="B261" s="1" t="s">
        <v>253</v>
      </c>
      <c r="C261" s="1" t="s">
        <v>39</v>
      </c>
      <c r="D261" s="1" t="s">
        <v>466</v>
      </c>
      <c r="E261" s="2">
        <v>43116</v>
      </c>
      <c r="F261" s="1" t="s">
        <v>420</v>
      </c>
      <c r="G261" s="1" t="s">
        <v>671</v>
      </c>
      <c r="H261" s="1" t="s">
        <v>672</v>
      </c>
    </row>
    <row r="262" spans="1:8" x14ac:dyDescent="0.25">
      <c r="A262" s="1" t="s">
        <v>48</v>
      </c>
      <c r="B262" s="1" t="s">
        <v>606</v>
      </c>
      <c r="C262" s="1" t="s">
        <v>68</v>
      </c>
      <c r="D262" s="1" t="s">
        <v>466</v>
      </c>
      <c r="E262" s="2">
        <v>42803</v>
      </c>
      <c r="F262" s="1" t="s">
        <v>254</v>
      </c>
      <c r="G262" s="1" t="s">
        <v>673</v>
      </c>
      <c r="H262" s="1" t="s">
        <v>674</v>
      </c>
    </row>
    <row r="263" spans="1:8" x14ac:dyDescent="0.25">
      <c r="A263" s="1" t="s">
        <v>48</v>
      </c>
      <c r="B263" s="1" t="s">
        <v>600</v>
      </c>
      <c r="C263" s="1" t="s">
        <v>39</v>
      </c>
      <c r="D263" s="1" t="s">
        <v>466</v>
      </c>
      <c r="E263" s="2">
        <v>42921</v>
      </c>
      <c r="F263" s="1" t="s">
        <v>667</v>
      </c>
      <c r="G263" s="1" t="s">
        <v>675</v>
      </c>
      <c r="H263" s="1" t="s">
        <v>676</v>
      </c>
    </row>
    <row r="264" spans="1:8" x14ac:dyDescent="0.25">
      <c r="A264" s="1" t="s">
        <v>28</v>
      </c>
      <c r="B264" s="1" t="s">
        <v>38</v>
      </c>
      <c r="C264" s="1" t="s">
        <v>39</v>
      </c>
      <c r="D264" s="1" t="s">
        <v>442</v>
      </c>
      <c r="E264" s="2">
        <v>42095</v>
      </c>
      <c r="F264" s="1" t="s">
        <v>420</v>
      </c>
      <c r="G264" s="1" t="s">
        <v>677</v>
      </c>
      <c r="H264" s="1" t="s">
        <v>678</v>
      </c>
    </row>
    <row r="265" spans="1:8" x14ac:dyDescent="0.25">
      <c r="A265" s="1" t="s">
        <v>48</v>
      </c>
      <c r="B265" s="1" t="s">
        <v>112</v>
      </c>
      <c r="C265" s="1" t="s">
        <v>68</v>
      </c>
      <c r="D265" s="1" t="s">
        <v>442</v>
      </c>
      <c r="E265" s="2">
        <v>44405</v>
      </c>
      <c r="F265" s="1" t="s">
        <v>254</v>
      </c>
      <c r="G265" s="1" t="s">
        <v>679</v>
      </c>
      <c r="H265" s="1" t="s">
        <v>680</v>
      </c>
    </row>
    <row r="266" spans="1:8" x14ac:dyDescent="0.25">
      <c r="A266" s="1" t="s">
        <v>48</v>
      </c>
      <c r="B266" s="1" t="s">
        <v>98</v>
      </c>
      <c r="C266" s="1" t="s">
        <v>68</v>
      </c>
      <c r="D266" s="1" t="s">
        <v>442</v>
      </c>
      <c r="E266" s="2">
        <v>44017</v>
      </c>
      <c r="F266" s="1" t="s">
        <v>254</v>
      </c>
      <c r="G266" s="1" t="s">
        <v>681</v>
      </c>
      <c r="H266" s="1" t="s">
        <v>682</v>
      </c>
    </row>
    <row r="267" spans="1:8" x14ac:dyDescent="0.25">
      <c r="A267" s="1" t="s">
        <v>48</v>
      </c>
      <c r="B267" s="1" t="s">
        <v>98</v>
      </c>
      <c r="C267" s="1" t="s">
        <v>68</v>
      </c>
      <c r="D267" s="1" t="s">
        <v>442</v>
      </c>
      <c r="E267" s="2">
        <v>43826</v>
      </c>
      <c r="F267" s="1" t="s">
        <v>25</v>
      </c>
      <c r="G267" s="1" t="s">
        <v>683</v>
      </c>
      <c r="H267" s="1" t="s">
        <v>684</v>
      </c>
    </row>
    <row r="268" spans="1:8" x14ac:dyDescent="0.25">
      <c r="A268" s="1" t="s">
        <v>8</v>
      </c>
      <c r="B268" s="1" t="s">
        <v>213</v>
      </c>
      <c r="C268" s="1" t="s">
        <v>10</v>
      </c>
      <c r="D268" s="1" t="s">
        <v>685</v>
      </c>
      <c r="E268" s="2">
        <v>44097</v>
      </c>
      <c r="F268" s="1" t="s">
        <v>25</v>
      </c>
      <c r="G268" s="1" t="s">
        <v>686</v>
      </c>
      <c r="H268" s="1" t="s">
        <v>687</v>
      </c>
    </row>
    <row r="269" spans="1:8" x14ac:dyDescent="0.25">
      <c r="A269" s="1" t="s">
        <v>48</v>
      </c>
      <c r="B269" s="1" t="s">
        <v>74</v>
      </c>
      <c r="C269" s="1" t="s">
        <v>688</v>
      </c>
      <c r="D269" s="1" t="s">
        <v>685</v>
      </c>
      <c r="E269" s="2">
        <v>44012</v>
      </c>
      <c r="F269" s="1" t="s">
        <v>18</v>
      </c>
      <c r="G269" s="1" t="s">
        <v>689</v>
      </c>
      <c r="H269" s="1" t="s">
        <v>690</v>
      </c>
    </row>
    <row r="270" spans="1:8" x14ac:dyDescent="0.25">
      <c r="A270" s="1" t="s">
        <v>28</v>
      </c>
      <c r="B270" s="1" t="s">
        <v>74</v>
      </c>
      <c r="C270" s="1" t="s">
        <v>276</v>
      </c>
      <c r="D270" s="1" t="s">
        <v>691</v>
      </c>
      <c r="E270" s="2">
        <v>43405</v>
      </c>
      <c r="F270" s="1" t="s">
        <v>25</v>
      </c>
      <c r="G270" s="1" t="s">
        <v>692</v>
      </c>
      <c r="H270" s="1" t="s">
        <v>693</v>
      </c>
    </row>
    <row r="271" spans="1:8" x14ac:dyDescent="0.25">
      <c r="A271" s="1" t="s">
        <v>15</v>
      </c>
      <c r="B271" s="1" t="s">
        <v>694</v>
      </c>
      <c r="C271" s="1" t="s">
        <v>17</v>
      </c>
      <c r="D271" s="1" t="s">
        <v>695</v>
      </c>
      <c r="E271" s="2">
        <v>44733</v>
      </c>
      <c r="F271" s="1" t="s">
        <v>25</v>
      </c>
      <c r="G271" s="1" t="s">
        <v>696</v>
      </c>
      <c r="H271" s="1" t="s">
        <v>697</v>
      </c>
    </row>
    <row r="272" spans="1:8" x14ac:dyDescent="0.25">
      <c r="A272" s="1" t="s">
        <v>8</v>
      </c>
      <c r="B272" s="1" t="s">
        <v>698</v>
      </c>
      <c r="C272" s="1" t="s">
        <v>10</v>
      </c>
      <c r="D272" s="1" t="s">
        <v>695</v>
      </c>
      <c r="E272" s="2">
        <v>44621</v>
      </c>
      <c r="F272" s="1" t="s">
        <v>699</v>
      </c>
      <c r="G272" s="1" t="s">
        <v>700</v>
      </c>
      <c r="H272" s="1" t="s">
        <v>701</v>
      </c>
    </row>
    <row r="273" spans="1:8" x14ac:dyDescent="0.25">
      <c r="A273" s="1" t="s">
        <v>48</v>
      </c>
      <c r="B273" s="1" t="s">
        <v>112</v>
      </c>
      <c r="C273" s="1" t="s">
        <v>39</v>
      </c>
      <c r="D273" s="1" t="s">
        <v>702</v>
      </c>
      <c r="E273" s="2">
        <v>44618</v>
      </c>
      <c r="F273" s="1" t="s">
        <v>25</v>
      </c>
      <c r="G273" s="1" t="s">
        <v>703</v>
      </c>
      <c r="H273" s="1" t="s">
        <v>704</v>
      </c>
    </row>
    <row r="274" spans="1:8" x14ac:dyDescent="0.25">
      <c r="A274" s="1" t="s">
        <v>15</v>
      </c>
      <c r="B274" s="1" t="s">
        <v>705</v>
      </c>
      <c r="C274" s="1"/>
      <c r="D274" s="1" t="s">
        <v>695</v>
      </c>
      <c r="E274" s="2">
        <v>44805</v>
      </c>
      <c r="F274" s="1" t="s">
        <v>62</v>
      </c>
      <c r="G274" s="1" t="s">
        <v>706</v>
      </c>
      <c r="H274" s="1" t="s">
        <v>707</v>
      </c>
    </row>
    <row r="275" spans="1:8" x14ac:dyDescent="0.25">
      <c r="A275" s="1" t="s">
        <v>8</v>
      </c>
      <c r="B275" s="1" t="s">
        <v>501</v>
      </c>
      <c r="C275" s="1" t="s">
        <v>17</v>
      </c>
      <c r="D275" s="1" t="s">
        <v>695</v>
      </c>
      <c r="E275" s="2">
        <v>44435</v>
      </c>
      <c r="F275" s="1" t="s">
        <v>25</v>
      </c>
      <c r="G275" s="1" t="s">
        <v>708</v>
      </c>
      <c r="H275" s="1" t="s">
        <v>709</v>
      </c>
    </row>
    <row r="276" spans="1:8" x14ac:dyDescent="0.25">
      <c r="A276" s="1" t="s">
        <v>8</v>
      </c>
      <c r="B276" s="1" t="s">
        <v>177</v>
      </c>
      <c r="C276" s="1" t="s">
        <v>10</v>
      </c>
      <c r="D276" s="1" t="s">
        <v>695</v>
      </c>
      <c r="E276" s="2">
        <v>44410</v>
      </c>
      <c r="F276" s="1" t="s">
        <v>299</v>
      </c>
      <c r="G276" s="1" t="s">
        <v>710</v>
      </c>
      <c r="H276" s="1" t="s">
        <v>711</v>
      </c>
    </row>
    <row r="277" spans="1:8" x14ac:dyDescent="0.25">
      <c r="A277" s="1" t="s">
        <v>8</v>
      </c>
      <c r="B277" s="1" t="s">
        <v>87</v>
      </c>
      <c r="C277" s="1" t="s">
        <v>10</v>
      </c>
      <c r="D277" s="1" t="s">
        <v>695</v>
      </c>
      <c r="E277" s="2">
        <v>44400</v>
      </c>
      <c r="F277" s="1" t="s">
        <v>712</v>
      </c>
      <c r="G277" s="1" t="s">
        <v>713</v>
      </c>
      <c r="H277" s="1" t="s">
        <v>714</v>
      </c>
    </row>
    <row r="278" spans="1:8" x14ac:dyDescent="0.25">
      <c r="A278" s="1" t="s">
        <v>8</v>
      </c>
      <c r="B278" s="1" t="s">
        <v>213</v>
      </c>
      <c r="C278" s="1" t="s">
        <v>10</v>
      </c>
      <c r="D278" s="1" t="s">
        <v>695</v>
      </c>
      <c r="E278" s="2">
        <v>44834</v>
      </c>
      <c r="F278" s="1" t="s">
        <v>299</v>
      </c>
      <c r="G278" s="1" t="s">
        <v>715</v>
      </c>
      <c r="H278" s="1" t="s">
        <v>716</v>
      </c>
    </row>
    <row r="279" spans="1:8" x14ac:dyDescent="0.25">
      <c r="A279" s="1" t="s">
        <v>48</v>
      </c>
      <c r="B279" s="1" t="s">
        <v>101</v>
      </c>
      <c r="C279" s="1"/>
      <c r="D279" s="1" t="s">
        <v>695</v>
      </c>
      <c r="E279" s="2">
        <v>44249</v>
      </c>
      <c r="F279" s="1" t="s">
        <v>25</v>
      </c>
      <c r="G279" s="1" t="s">
        <v>717</v>
      </c>
      <c r="H279" s="1" t="s">
        <v>718</v>
      </c>
    </row>
    <row r="280" spans="1:8" x14ac:dyDescent="0.25">
      <c r="A280" s="1" t="s">
        <v>28</v>
      </c>
      <c r="B280" s="1" t="s">
        <v>38</v>
      </c>
      <c r="C280" s="1" t="s">
        <v>719</v>
      </c>
      <c r="D280" s="1" t="s">
        <v>695</v>
      </c>
      <c r="E280" s="2">
        <v>43784</v>
      </c>
      <c r="F280" s="1" t="s">
        <v>25</v>
      </c>
      <c r="G280" s="1" t="s">
        <v>720</v>
      </c>
      <c r="H280" s="1" t="s">
        <v>721</v>
      </c>
    </row>
    <row r="281" spans="1:8" x14ac:dyDescent="0.25">
      <c r="A281" s="1" t="s">
        <v>21</v>
      </c>
      <c r="B281" s="1" t="s">
        <v>349</v>
      </c>
      <c r="C281" s="1" t="s">
        <v>113</v>
      </c>
      <c r="D281" s="1" t="s">
        <v>695</v>
      </c>
      <c r="E281" s="2">
        <v>43879</v>
      </c>
      <c r="F281" s="1" t="s">
        <v>25</v>
      </c>
      <c r="G281" s="1" t="s">
        <v>722</v>
      </c>
      <c r="H281" s="1" t="s">
        <v>723</v>
      </c>
    </row>
    <row r="282" spans="1:8" x14ac:dyDescent="0.25">
      <c r="A282" s="1" t="s">
        <v>8</v>
      </c>
      <c r="B282" s="1" t="s">
        <v>112</v>
      </c>
      <c r="C282" s="1" t="s">
        <v>10</v>
      </c>
      <c r="D282" s="1" t="s">
        <v>695</v>
      </c>
      <c r="E282" s="2">
        <v>43739</v>
      </c>
      <c r="F282" s="1" t="s">
        <v>25</v>
      </c>
      <c r="G282" s="1" t="s">
        <v>724</v>
      </c>
      <c r="H282" s="1" t="s">
        <v>725</v>
      </c>
    </row>
    <row r="283" spans="1:8" x14ac:dyDescent="0.25">
      <c r="A283" s="1" t="s">
        <v>15</v>
      </c>
      <c r="B283" s="1" t="s">
        <v>174</v>
      </c>
      <c r="C283" s="1" t="s">
        <v>113</v>
      </c>
      <c r="D283" s="1" t="s">
        <v>695</v>
      </c>
      <c r="E283" s="2">
        <v>43511</v>
      </c>
      <c r="F283" s="1" t="s">
        <v>18</v>
      </c>
      <c r="G283" s="1" t="s">
        <v>726</v>
      </c>
      <c r="H283" s="1" t="s">
        <v>727</v>
      </c>
    </row>
    <row r="284" spans="1:8" x14ac:dyDescent="0.25">
      <c r="A284" s="1" t="s">
        <v>8</v>
      </c>
      <c r="B284" s="1" t="s">
        <v>213</v>
      </c>
      <c r="C284" s="1" t="s">
        <v>10</v>
      </c>
      <c r="D284" s="1" t="s">
        <v>695</v>
      </c>
      <c r="E284" s="2">
        <v>43398</v>
      </c>
      <c r="F284" s="1" t="s">
        <v>18</v>
      </c>
      <c r="G284" s="1" t="s">
        <v>728</v>
      </c>
      <c r="H284" s="1" t="s">
        <v>729</v>
      </c>
    </row>
    <row r="285" spans="1:8" x14ac:dyDescent="0.25">
      <c r="A285" s="1" t="s">
        <v>8</v>
      </c>
      <c r="B285" s="1" t="s">
        <v>112</v>
      </c>
      <c r="C285" s="1" t="s">
        <v>113</v>
      </c>
      <c r="D285" s="1" t="s">
        <v>702</v>
      </c>
      <c r="E285" s="2">
        <v>43368</v>
      </c>
      <c r="F285" s="1" t="s">
        <v>18</v>
      </c>
      <c r="G285" s="1" t="s">
        <v>730</v>
      </c>
      <c r="H285" s="1" t="s">
        <v>731</v>
      </c>
    </row>
    <row r="286" spans="1:8" x14ac:dyDescent="0.25">
      <c r="A286" s="1" t="s">
        <v>48</v>
      </c>
      <c r="B286" s="1" t="s">
        <v>38</v>
      </c>
      <c r="C286" s="1" t="s">
        <v>68</v>
      </c>
      <c r="D286" s="1" t="s">
        <v>702</v>
      </c>
      <c r="E286" s="2">
        <v>42983</v>
      </c>
      <c r="F286" s="1" t="s">
        <v>18</v>
      </c>
      <c r="G286" s="1" t="s">
        <v>732</v>
      </c>
      <c r="H286" s="1" t="s">
        <v>733</v>
      </c>
    </row>
    <row r="287" spans="1:8" x14ac:dyDescent="0.25">
      <c r="A287" s="1" t="s">
        <v>734</v>
      </c>
      <c r="B287" s="1" t="s">
        <v>735</v>
      </c>
      <c r="C287" s="1" t="s">
        <v>10</v>
      </c>
      <c r="D287" s="1" t="s">
        <v>695</v>
      </c>
      <c r="E287" s="2">
        <v>43424</v>
      </c>
      <c r="F287" s="1" t="s">
        <v>254</v>
      </c>
      <c r="G287" s="1" t="s">
        <v>736</v>
      </c>
      <c r="H287" s="1" t="s">
        <v>737</v>
      </c>
    </row>
    <row r="288" spans="1:8" x14ac:dyDescent="0.25">
      <c r="A288" s="1" t="s">
        <v>48</v>
      </c>
      <c r="B288" s="1" t="s">
        <v>38</v>
      </c>
      <c r="C288" s="1" t="s">
        <v>68</v>
      </c>
      <c r="D288" s="1" t="s">
        <v>695</v>
      </c>
      <c r="E288" s="2">
        <v>44404</v>
      </c>
      <c r="F288" s="1" t="s">
        <v>254</v>
      </c>
      <c r="G288" s="1" t="s">
        <v>738</v>
      </c>
      <c r="H288" s="1" t="s">
        <v>739</v>
      </c>
    </row>
    <row r="289" spans="1:8" x14ac:dyDescent="0.25">
      <c r="A289" s="1" t="s">
        <v>28</v>
      </c>
      <c r="B289" s="1" t="s">
        <v>189</v>
      </c>
      <c r="C289" s="1" t="s">
        <v>303</v>
      </c>
      <c r="D289" s="1" t="s">
        <v>702</v>
      </c>
      <c r="E289" s="2">
        <v>44454</v>
      </c>
      <c r="F289" s="1" t="s">
        <v>420</v>
      </c>
      <c r="G289" s="1" t="s">
        <v>740</v>
      </c>
      <c r="H289" s="1" t="s">
        <v>741</v>
      </c>
    </row>
    <row r="290" spans="1:8" x14ac:dyDescent="0.25">
      <c r="A290" s="1" t="s">
        <v>28</v>
      </c>
      <c r="B290" s="1" t="s">
        <v>189</v>
      </c>
      <c r="C290" s="1" t="s">
        <v>303</v>
      </c>
      <c r="D290" s="1" t="s">
        <v>695</v>
      </c>
      <c r="E290" s="2">
        <v>44433</v>
      </c>
      <c r="F290" s="1" t="s">
        <v>420</v>
      </c>
      <c r="G290" s="1" t="s">
        <v>742</v>
      </c>
      <c r="H290" s="1" t="s">
        <v>741</v>
      </c>
    </row>
    <row r="291" spans="1:8" x14ac:dyDescent="0.25">
      <c r="A291" s="1" t="s">
        <v>97</v>
      </c>
      <c r="B291" s="1" t="s">
        <v>253</v>
      </c>
      <c r="C291" s="1" t="s">
        <v>39</v>
      </c>
      <c r="D291" s="1" t="s">
        <v>702</v>
      </c>
      <c r="E291" s="2">
        <v>43493</v>
      </c>
      <c r="F291" s="1" t="s">
        <v>420</v>
      </c>
      <c r="G291" s="1" t="s">
        <v>743</v>
      </c>
      <c r="H291" s="1" t="s">
        <v>744</v>
      </c>
    </row>
    <row r="292" spans="1:8" x14ac:dyDescent="0.25">
      <c r="A292" s="1" t="s">
        <v>97</v>
      </c>
      <c r="B292" s="1" t="s">
        <v>253</v>
      </c>
      <c r="C292" s="1" t="s">
        <v>39</v>
      </c>
      <c r="D292" s="1" t="s">
        <v>702</v>
      </c>
      <c r="E292" s="2">
        <v>43481</v>
      </c>
      <c r="F292" s="1" t="s">
        <v>420</v>
      </c>
      <c r="G292" s="1" t="s">
        <v>745</v>
      </c>
      <c r="H292" s="1" t="s">
        <v>744</v>
      </c>
    </row>
    <row r="293" spans="1:8" x14ac:dyDescent="0.25">
      <c r="A293" s="1" t="s">
        <v>48</v>
      </c>
      <c r="B293" s="1" t="s">
        <v>98</v>
      </c>
      <c r="C293" s="1" t="s">
        <v>68</v>
      </c>
      <c r="D293" s="1" t="s">
        <v>702</v>
      </c>
      <c r="E293" s="2">
        <v>43319</v>
      </c>
      <c r="F293" s="1" t="s">
        <v>420</v>
      </c>
      <c r="G293" s="1" t="s">
        <v>746</v>
      </c>
      <c r="H293" s="1" t="s">
        <v>747</v>
      </c>
    </row>
    <row r="294" spans="1:8" x14ac:dyDescent="0.25">
      <c r="A294" s="1" t="s">
        <v>28</v>
      </c>
      <c r="B294" s="1" t="s">
        <v>38</v>
      </c>
      <c r="C294" s="1" t="s">
        <v>68</v>
      </c>
      <c r="D294" s="1" t="s">
        <v>442</v>
      </c>
      <c r="E294" s="2">
        <v>43514</v>
      </c>
      <c r="F294" s="1" t="s">
        <v>18</v>
      </c>
      <c r="G294" s="1" t="s">
        <v>748</v>
      </c>
      <c r="H294" s="1" t="s">
        <v>749</v>
      </c>
    </row>
    <row r="295" spans="1:8" x14ac:dyDescent="0.25">
      <c r="A295" s="1" t="s">
        <v>48</v>
      </c>
      <c r="B295" s="1" t="s">
        <v>87</v>
      </c>
      <c r="C295" s="1" t="s">
        <v>68</v>
      </c>
      <c r="D295" s="1" t="s">
        <v>442</v>
      </c>
      <c r="E295" s="2">
        <v>43592</v>
      </c>
      <c r="F295" s="1" t="s">
        <v>25</v>
      </c>
      <c r="G295" s="1" t="s">
        <v>750</v>
      </c>
      <c r="H295" s="1" t="s">
        <v>751</v>
      </c>
    </row>
    <row r="296" spans="1:8" x14ac:dyDescent="0.25">
      <c r="A296" s="1" t="s">
        <v>21</v>
      </c>
      <c r="B296" s="1" t="s">
        <v>90</v>
      </c>
      <c r="C296" s="1" t="s">
        <v>303</v>
      </c>
      <c r="D296" s="1" t="s">
        <v>40</v>
      </c>
      <c r="E296" s="2">
        <v>43489</v>
      </c>
      <c r="F296" s="1" t="s">
        <v>18</v>
      </c>
      <c r="G296" s="1" t="s">
        <v>752</v>
      </c>
      <c r="H296" s="1" t="s">
        <v>753</v>
      </c>
    </row>
    <row r="297" spans="1:8" x14ac:dyDescent="0.25">
      <c r="A297" s="1" t="s">
        <v>21</v>
      </c>
      <c r="B297" s="1" t="s">
        <v>90</v>
      </c>
      <c r="C297" s="1" t="s">
        <v>303</v>
      </c>
      <c r="D297" s="1" t="s">
        <v>40</v>
      </c>
      <c r="E297" s="2">
        <v>42247</v>
      </c>
      <c r="F297" s="1" t="s">
        <v>186</v>
      </c>
      <c r="G297" s="1" t="s">
        <v>754</v>
      </c>
      <c r="H297" s="1" t="s">
        <v>755</v>
      </c>
    </row>
  </sheetData>
  <phoneticPr fontId="3" type="noConversion"/>
  <dataValidations count="3">
    <dataValidation type="list" allowBlank="1" showInputMessage="1" showErrorMessage="1" sqref="B105:B111 B142:B146 B140 B136:B138 B132:B134 B129 B153 B148 C139 C144 C159 B161:C161 C163 C177 C190 C203 C218:C219 C221 C230:C232 C234:C237 B195:C195 C17:C137 C239:C242 C142 C148:C154 C157 C165:C168 C170:C172 C174:C175 C179:C182 C184:C187 C192 B207:B209 C199:C201 C205:C216 C223:C228 C2:C3 C5:C13 C255:C283 C248:C253 B163:B167 B220:B233 B294:C294 B178:B180 B190:B193 B188 B182:B186 B170:B174 B198 B274 B271:B272 B267:B268 B256:B260 B113:B127 B249 B157:B158 B235:B237 B213:B218 B211 B202:B205 B251 B2:B65 B67:B84 B86:B103 B155 B241:B242 B244 C244:C246 F297" xr:uid="{30151196-8046-40FB-B92F-466914F91A12}">
      <formula1>#REF!</formula1>
    </dataValidation>
    <dataValidation type="list" allowBlank="1" showInputMessage="1" showErrorMessage="1" sqref="A276:A277 A296:A297 H297 A294 A279:A283 A247:A258 A260:A274" xr:uid="{7B7F5F80-C2B8-4DA1-8E29-E605D8F8AB76}">
      <formula1>$A$216:$A$218</formula1>
    </dataValidation>
    <dataValidation type="list" allowBlank="1" showInputMessage="1" showErrorMessage="1" sqref="A12:A14 A169:A219 A221:A234 A120:A167 A236:A240 A242:A246" xr:uid="{6D8370B2-894D-47CE-9E02-FD08C17688D7}">
      <formula1>$A$12:$A$14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ky sheep</dc:creator>
  <cp:lastModifiedBy>lucky sheep</cp:lastModifiedBy>
  <dcterms:created xsi:type="dcterms:W3CDTF">2022-12-13T10:14:09Z</dcterms:created>
  <dcterms:modified xsi:type="dcterms:W3CDTF">2022-12-13T10:14:24Z</dcterms:modified>
</cp:coreProperties>
</file>